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4" firstSheet="0" activeTab="0"/>
  </bookViews>
  <sheets>
    <sheet name="Regulators" sheetId="1" state="visible" r:id="rId2"/>
    <sheet name="Parameters details" sheetId="2" state="visible" r:id="rId3"/>
  </sheets>
  <definedNames>
    <definedName function="false" hidden="false" localSheetId="0" name="Excel_BuiltIn__FilterDatabase" vbProcedure="false">Regulators!$A$3:$H$7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5" uniqueCount="237">
  <si>
    <t xml:space="preserve">Red cells indicate TFBS with insufficient information content</t>
  </si>
  <si>
    <t xml:space="preserve">Rm1021 locus</t>
  </si>
  <si>
    <t xml:space="preserve">Name</t>
  </si>
  <si>
    <t xml:space="preserve">Reference(s) (Pubmed IDs)</t>
  </si>
  <si>
    <t xml:space="preserve">Description</t>
  </si>
  <si>
    <t xml:space="preserve">Organism</t>
  </si>
  <si>
    <t xml:space="preserve">Source</t>
  </si>
  <si>
    <t xml:space="preserve">Link</t>
  </si>
  <si>
    <t xml:space="preserve">Palindrome?</t>
  </si>
  <si>
    <t xml:space="preserve">SMc02584</t>
  </si>
  <si>
    <t xml:space="preserve">ActR</t>
  </si>
  <si>
    <t xml:space="preserve">Member of the two-component regulatory system actS/actR acting in acid tolerance. These data implicate that a two-component sensor may be involved in pH sensing and/or response</t>
  </si>
  <si>
    <t xml:space="preserve">Sinorhizobium meliloti</t>
  </si>
  <si>
    <t xml:space="preserve">This work</t>
  </si>
  <si>
    <t xml:space="preserve">*</t>
  </si>
  <si>
    <t xml:space="preserve">SMc04260</t>
  </si>
  <si>
    <t xml:space="preserve">AglR</t>
  </si>
  <si>
    <t xml:space="preserve">Belongs to the LacI family. Was identified by clustering with the genes for beta-mannosidase, beta-glucosidase and sugar ABC transporter. Probably binds to the 20-bp palindromic sequence.</t>
  </si>
  <si>
    <t xml:space="preserve">Rhizobiales</t>
  </si>
  <si>
    <t xml:space="preserve">RegTransBase</t>
  </si>
  <si>
    <t xml:space="preserve">http://regtransbase.lbl.gov/cgi-bin/regtransbase?page=show_alignment&amp;amp;matrix_id=85</t>
  </si>
  <si>
    <t xml:space="preserve">SMc00095</t>
  </si>
  <si>
    <t xml:space="preserve">BetI</t>
  </si>
  <si>
    <t xml:space="preserve">HTH-type transcriptional regulator BetI involves in regolation of bet locus( bet TIBA operon) encoding glycine betaine biosynthesis</t>
  </si>
  <si>
    <t xml:space="preserve">Rhizobial genomes</t>
  </si>
  <si>
    <t xml:space="preserve">Rhizoregnet</t>
  </si>
  <si>
    <t xml:space="preserve">SMc00776</t>
  </si>
  <si>
    <t xml:space="preserve">CbrA</t>
  </si>
  <si>
    <t xml:space="preserve">Two-component histidine kinase, stationary-phase regulator of cell surface physiology and symbiosis (absolutely required to establish a successful symbiosis)</t>
  </si>
  <si>
    <t xml:space="preserve">SM_b20702</t>
  </si>
  <si>
    <t xml:space="preserve">ChpR</t>
  </si>
  <si>
    <t xml:space="preserve">ChpR is a chlorpyrifos-responsive transcription regulator in Sinorhizobium meliloti.</t>
  </si>
  <si>
    <t xml:space="preserve">SMc02560</t>
  </si>
  <si>
    <t xml:space="preserve">ChvI</t>
  </si>
  <si>
    <t xml:space="preserve">19749054/ 23758731</t>
  </si>
  <si>
    <t xml:space="preserve">EPS biosynthesis</t>
  </si>
  <si>
    <t xml:space="preserve">2842307 / 17462014  / 17209018 / 19749054 / 14769477 / 20413557</t>
  </si>
  <si>
    <t xml:space="preserve">SMc00654</t>
  </si>
  <si>
    <t xml:space="preserve">CtrA</t>
  </si>
  <si>
    <t xml:space="preserve">Cell cycle transcriptional regulator CtrA, autoregulated, response regulator</t>
  </si>
  <si>
    <t xml:space="preserve">SM_b20613</t>
  </si>
  <si>
    <t xml:space="preserve">DctD</t>
  </si>
  <si>
    <t xml:space="preserve">2695394  / 2546011</t>
  </si>
  <si>
    <t xml:space="preserve">Member of the two-component regulatory system DctB/DctD involved in the transport of C4-dicarboxylates. When activated by DctB acts in conjunction with sigma-54 to activate the transcription of dctA.</t>
  </si>
  <si>
    <t xml:space="preserve">SM_b21317</t>
  </si>
  <si>
    <t xml:space="preserve">ExpG</t>
  </si>
  <si>
    <t xml:space="preserve">11843303 / 12972351 / 15632443 / 18842098</t>
  </si>
  <si>
    <t xml:space="preserve">Also termed MucS or WggR, regulates EPS biosynthesis</t>
  </si>
  <si>
    <t xml:space="preserve">10217494 / 12972351</t>
  </si>
  <si>
    <t xml:space="preserve">NA</t>
  </si>
  <si>
    <t xml:space="preserve">ExpR</t>
  </si>
  <si>
    <t xml:space="preserve">15292148 / 23687265</t>
  </si>
  <si>
    <t xml:space="preserve">In Sm1021 is disrupted by an insertion sequence. LuxR family, quorum sensing regulator</t>
  </si>
  <si>
    <t xml:space="preserve">SMc03899</t>
  </si>
  <si>
    <t xml:space="preserve"> 10633114 / 12193623 / 18842098 / 19889097 / 17644606</t>
  </si>
  <si>
    <t xml:space="preserve">SMa1227</t>
  </si>
  <si>
    <t xml:space="preserve">FixJ</t>
  </si>
  <si>
    <t xml:space="preserve">16788198/ 12062434/ 15256575</t>
  </si>
  <si>
    <t xml:space="preserve">Nitrogenase synthesis and functioning via nifA</t>
  </si>
  <si>
    <t xml:space="preserve">SMa0762 SMa1225</t>
  </si>
  <si>
    <t xml:space="preserve">FixK</t>
  </si>
  <si>
    <t xml:space="preserve">Microaerophilic adaptation</t>
  </si>
  <si>
    <t xml:space="preserve">SMa1225</t>
  </si>
  <si>
    <t xml:space="preserve">FixK1</t>
  </si>
  <si>
    <t xml:space="preserve">12059108 / 2663474 / 16788198 / 11902723</t>
  </si>
  <si>
    <t xml:space="preserve">SMc02510</t>
  </si>
  <si>
    <t xml:space="preserve">Fur</t>
  </si>
  <si>
    <t xml:space="preserve">15150249/ 17557847</t>
  </si>
  <si>
    <t xml:space="preserve">Iron uptake</t>
  </si>
  <si>
    <t xml:space="preserve"> 15150250 /  15150249 / 15240318 /  15150251 /  15150252</t>
  </si>
  <si>
    <t xml:space="preserve">SMc00947 SMc03806</t>
  </si>
  <si>
    <t xml:space="preserve">GlnBK</t>
  </si>
  <si>
    <t xml:space="preserve">PII proteins involved in nitrogen stress adaptation </t>
  </si>
  <si>
    <t xml:space="preserve">SMc03210</t>
  </si>
  <si>
    <t xml:space="preserve">HpdR</t>
  </si>
  <si>
    <t xml:space="preserve">positive regulation of hpdA, that encodes HPPD in S.Meliloti</t>
  </si>
  <si>
    <t xml:space="preserve">IolR</t>
  </si>
  <si>
    <t xml:space="preserve">IolR RpiR-Like repressor regulates inositol catabolism, binding to a conserved binding motiv in the regulatory region of idhA gene and in the three regulatory regions of the iolYRCDEB operon.</t>
  </si>
  <si>
    <t xml:space="preserve">SMc01164</t>
  </si>
  <si>
    <t xml:space="preserve">The RpiR-like repressor IolR regulates inositol catabolism in Sinorhizobium meliloti.</t>
  </si>
  <si>
    <t xml:space="preserve">SMc00037 SMc01225</t>
  </si>
  <si>
    <t xml:space="preserve">lsrAB1</t>
  </si>
  <si>
    <t xml:space="preserve">LysR type regulators involved in the symbiotic process</t>
  </si>
  <si>
    <t xml:space="preserve">SMc00058</t>
  </si>
  <si>
    <t xml:space="preserve">MucR</t>
  </si>
  <si>
    <t xml:space="preserve">21057009/ 10217494 / 9529524 / 7756693 / 18842098</t>
  </si>
  <si>
    <t xml:space="preserve">Transcriptional regulatory protein. Belongs to the ros/mucR family. Regulator of exopolysaccharide synthesis, mobility and coordinates symbiotic functions (enhancing the bacterial ability to induce root nodule formation).</t>
  </si>
  <si>
    <t xml:space="preserve">SMc04032</t>
  </si>
  <si>
    <t xml:space="preserve">NesR</t>
  </si>
  <si>
    <t xml:space="preserve">Competition for plant nodulation</t>
  </si>
  <si>
    <t xml:space="preserve">SMa0815</t>
  </si>
  <si>
    <t xml:space="preserve">NifA</t>
  </si>
  <si>
    <t xml:space="preserve">16788198/ 2695394/ 2842062</t>
  </si>
  <si>
    <t xml:space="preserve">Nitrogenase biosynthesis</t>
  </si>
  <si>
    <t xml:space="preserve">SMa0870</t>
  </si>
  <si>
    <t xml:space="preserve">NodD1</t>
  </si>
  <si>
    <t xml:space="preserve">16085895/ 8411148/ 8801423 / 2793828 / 3288541 / 2731734 / 17246400 / 2127953 / 16667146 / 16085895 / 3738520 / 16593668 / 2997121 / 3931078 / 1558960 / 15542588 / 2298703 / 2332406 / 16667124 / 1909418 / 2520820 / 2159937</t>
  </si>
  <si>
    <t xml:space="preserve">Flavonoid perception</t>
  </si>
  <si>
    <t xml:space="preserve">SMa0757</t>
  </si>
  <si>
    <t xml:space="preserve">NodD2</t>
  </si>
  <si>
    <t xml:space="preserve">17246400 / 2127953 / 16593668 / 2997121 / 1558960 / 2332406 / 16669069 / 2731734</t>
  </si>
  <si>
    <t xml:space="preserve">SMa0840</t>
  </si>
  <si>
    <t xml:space="preserve">NodD3</t>
  </si>
  <si>
    <t xml:space="preserve">8411148 / 2793828 / 3288541 / 1809842 / 17246400 / 16085895 / 2127953 / 16593668 / 2997121 / 1558960 / 15542588 / 2731734 / 2520820 / 2159937</t>
  </si>
  <si>
    <t xml:space="preserve">SMc05009</t>
  </si>
  <si>
    <t xml:space="preserve">NolR</t>
  </si>
  <si>
    <t xml:space="preserve">16478054</t>
  </si>
  <si>
    <t xml:space="preserve">Optimization of nodulation, bacterial growth on solid medium, survival under stress conditions, and conjugative transfer of plasmids</t>
  </si>
  <si>
    <t xml:space="preserve">SMc01043</t>
  </si>
  <si>
    <t xml:space="preserve">NtrC</t>
  </si>
  <si>
    <t xml:space="preserve">10518756 / 15556707</t>
  </si>
  <si>
    <t xml:space="preserve">Nitrogen assimilation regulatory protein. Member of the two-component regulatory system ntrB/ntrC involved in the activation of nitrogen assimilatory genes</t>
  </si>
  <si>
    <t xml:space="preserve">SMc01521</t>
  </si>
  <si>
    <t xml:space="preserve">NtrR</t>
  </si>
  <si>
    <t xml:space="preserve">16838793 / 15365818</t>
  </si>
  <si>
    <t xml:space="preserve">transcriptional regulator,Repressor of nitrogen fixation (nif) genes and nodulation (nod), negatively autoregulated. belong to the vapBC family of TA systems.</t>
  </si>
  <si>
    <t xml:space="preserve">SMc00818</t>
  </si>
  <si>
    <t xml:space="preserve">OxyR</t>
  </si>
  <si>
    <t xml:space="preserve">16238634/ 15601722 / 15944758</t>
  </si>
  <si>
    <t xml:space="preserve">Regulates KatA, the main catalase expressed both in vivo and in planta to protect the nitrogenase from H2O2</t>
  </si>
  <si>
    <t xml:space="preserve">SM_b20580</t>
  </si>
  <si>
    <t xml:space="preserve">PcaQ</t>
  </si>
  <si>
    <t xml:space="preserve">LysR-type protein that activates the expression of a S.Meliloti gene cluster, which encode an ABC transport system, in presence of protocatechuate</t>
  </si>
  <si>
    <t xml:space="preserve">SMc02975</t>
  </si>
  <si>
    <t xml:space="preserve">PckR</t>
  </si>
  <si>
    <t xml:space="preserve">Belongs to the LacI family. Was indentified as regulator of the pckA gene in Sinorhizobium meliloti.</t>
  </si>
  <si>
    <t xml:space="preserve">http://regtransbase.lbl.gov/cgi-bin/regtransbase?page=show_alignment&amp;amp;matrix_id=21</t>
  </si>
  <si>
    <t xml:space="preserve">SMc02140</t>
  </si>
  <si>
    <t xml:space="preserve">PhoB</t>
  </si>
  <si>
    <t xml:space="preserve">15221452 / 16717279</t>
  </si>
  <si>
    <t xml:space="preserve">Phosphate regulon transcriptional regulatory protein phoB - This protein is a positive regulator for the phosphate regulon. Transcription of this operon is positively regulated by phoB and phoR when phosphate is limited</t>
  </si>
  <si>
    <t xml:space="preserve">10633091 / 10217494 /  16535758 / 16167767 / 10216860 /  9560387  /  16428413 / 15221452 / 16238634 / 16717279</t>
  </si>
  <si>
    <t xml:space="preserve">SM_b20483</t>
  </si>
  <si>
    <t xml:space="preserve">RbtR</t>
  </si>
  <si>
    <t xml:space="preserve">Belongs to the LacI family. Was identified by clustering with the genes for ribitol dehydrogenase, ribitol kinase and sugar transport proteins. Probably binds to the 20-bp palindromic sequence.</t>
  </si>
  <si>
    <t xml:space="preserve">Rhizobiales, Rhodobacterales</t>
  </si>
  <si>
    <t xml:space="preserve">http://regtransbase.lbl.gov/cgi-bin/regtransbase?page=show_alignment&amp;amp;matrix_id=115</t>
  </si>
  <si>
    <t xml:space="preserve">SMa0955</t>
  </si>
  <si>
    <t xml:space="preserve">RctR</t>
  </si>
  <si>
    <t xml:space="preserve">SMc03046</t>
  </si>
  <si>
    <t xml:space="preserve">Rem</t>
  </si>
  <si>
    <t xml:space="preserve">Response regulators consisting of a CheY-like receiver domain and a winged-helix DNA-binding domain</t>
  </si>
  <si>
    <t xml:space="preserve">SMa2412</t>
  </si>
  <si>
    <t xml:space="preserve">RhrA</t>
  </si>
  <si>
    <t xml:space="preserve">11274118 / 15126460</t>
  </si>
  <si>
    <t xml:space="preserve">Transcriptional activator of the rhizobactin regulon. (Siderophore)</t>
  </si>
  <si>
    <t xml:space="preserve">SMc00785</t>
  </si>
  <si>
    <t xml:space="preserve">RirA</t>
  </si>
  <si>
    <t xml:space="preserve">Rrf2 family, iron-responsive transcriptional regulator</t>
  </si>
  <si>
    <t xml:space="preserve">SMc01563</t>
  </si>
  <si>
    <t xml:space="preserve">RpoD</t>
  </si>
  <si>
    <t xml:space="preserve">RNA polymerase sigma factor (sigma70 type)</t>
  </si>
  <si>
    <t xml:space="preserve">Schlüter et al., 2013</t>
  </si>
  <si>
    <t xml:space="preserve">SMc01419</t>
  </si>
  <si>
    <t xml:space="preserve">RpoE1</t>
  </si>
  <si>
    <t xml:space="preserve">SMc01506</t>
  </si>
  <si>
    <t xml:space="preserve">RpoE2</t>
  </si>
  <si>
    <t xml:space="preserve">20223801 / 17400745</t>
  </si>
  <si>
    <t xml:space="preserve">SM_b20030</t>
  </si>
  <si>
    <t xml:space="preserve">RpoE9</t>
  </si>
  <si>
    <t xml:space="preserve">SMc00646</t>
  </si>
  <si>
    <t xml:space="preserve">RpoH1</t>
  </si>
  <si>
    <t xml:space="preserve">23497287/ 15007732</t>
  </si>
  <si>
    <t xml:space="preserve">SMc03873</t>
  </si>
  <si>
    <t xml:space="preserve">RpoH2</t>
  </si>
  <si>
    <t xml:space="preserve">SMc01139</t>
  </si>
  <si>
    <t xml:space="preserve">RpoN</t>
  </si>
  <si>
    <t xml:space="preserve">RNA polymerase sigma factor (sigma54 type)</t>
  </si>
  <si>
    <t xml:space="preserve">SMc00170</t>
  </si>
  <si>
    <t xml:space="preserve">SinR</t>
  </si>
  <si>
    <t xml:space="preserve">luxR family, quorum sensing regulator</t>
  </si>
  <si>
    <t xml:space="preserve">SM_b20537</t>
  </si>
  <si>
    <t xml:space="preserve">Belongs to the LacI family. Was identified by clustering with the genes for sugar-specific ABC-type transport system, 2-hydroxyacid-family dehydrogenase and putative oxidoreducatse. Probably binds to the 20-bp palindromic sequence.</t>
  </si>
  <si>
    <t xml:space="preserve">http://regtransbase.lbl.gov/cgi-bin/regtransbase?page=show_alignment&amp;amp;matrix_id=83</t>
  </si>
  <si>
    <t xml:space="preserve">SM_b20667</t>
  </si>
  <si>
    <t xml:space="preserve">Belongs to the LacI family. Was identified by clustering with the genes for tartrate dehydrogenase, succinate semialdehyde dehydrogenase, 3-hydroxyisobutyrate dehydrogenase and hydroxypyruvate isomerase. Probably binds to the 20-bp palindromic sequence.</t>
  </si>
  <si>
    <t xml:space="preserve">http://regtransbase.lbl.gov/cgi-bin/regtransbase?page=show_alignment&amp;amp;matrix_id=27</t>
  </si>
  <si>
    <t xml:space="preserve">SM_b20717 SM_b20014</t>
  </si>
  <si>
    <t xml:space="preserve">SM_b20717</t>
  </si>
  <si>
    <t xml:space="preserve">Belongs to the LacI family. Was identified by clustering with the genes for ribose transport system. Probably binds to the 20-bp palindromic sequence.</t>
  </si>
  <si>
    <t xml:space="preserve">Alphaproteobacteria</t>
  </si>
  <si>
    <t xml:space="preserve">http://regtransbase.lbl.gov/cgi-bin/regtransbase?page=show_alignment&amp;amp;matrix_id=18</t>
  </si>
  <si>
    <t xml:space="preserve">SM_b21272</t>
  </si>
  <si>
    <t xml:space="preserve">Belongs to the LacI family. Was identified by clustering with the genes for spermidine/putrescine transport system, inosine-uridine nucleoside hydrolase and adenine deaminase. Probably binds to the 20-bp palindromic sequence.</t>
  </si>
  <si>
    <t xml:space="preserve">http://regtransbase.lbl.gov/cgi-bin/regtransbase?page=show_alignment&amp;amp;matrix_id=124</t>
  </si>
  <si>
    <t xml:space="preserve">SM_b21372</t>
  </si>
  <si>
    <t xml:space="preserve">Belongs to the LacI family. Was identified by clustering with the genes for tagatose-6-phosphate kinase and sorbitol/mannitol ABC transporter. Probably binds to the 20-bp palindromic sequence.</t>
  </si>
  <si>
    <t xml:space="preserve">http://regtransbase.lbl.gov/cgi-bin/regtransbase?page=show_alignment&amp;amp;matrix_id=80</t>
  </si>
  <si>
    <t xml:space="preserve">SM_b21598</t>
  </si>
  <si>
    <t xml:space="preserve">Belongs to the LacI family. Was identified by clustering with the genes for ribose ABC transporter. Probably binds to the 20-bp palindromic sequence.</t>
  </si>
  <si>
    <t xml:space="preserve">http://regtransbase.lbl.gov/cgi-bin/regtransbase?page=show_alignment&amp;amp;matrix_id=29</t>
  </si>
  <si>
    <t xml:space="preserve">SM_b21706</t>
  </si>
  <si>
    <t xml:space="preserve">Belongs to the LacI family. Was identified by clustering with the genes for lactose-specific ABC transport system. Probably binds to the 20-bp palindromic sequence.</t>
  </si>
  <si>
    <t xml:space="preserve">http://regtransbase.lbl.gov/cgi-bin/regtransbase?page=show_alignment&amp;amp;matrix_id=14</t>
  </si>
  <si>
    <t xml:space="preserve">SMc03165</t>
  </si>
  <si>
    <t xml:space="preserve">Belongs to the LacI family. Was identified by clustering with the genes for xylose isomerase, xylulokinase, ribose ABC transporter. Probably binds to the 20-bp palindromic sequence.</t>
  </si>
  <si>
    <t xml:space="preserve">http://regtransbase.lbl.gov/cgi-bin/regtransbase?page=show_alignment&amp;amp;matrix_id=140</t>
  </si>
  <si>
    <t xml:space="preserve">SMc04401</t>
  </si>
  <si>
    <t xml:space="preserve">Belongs to the LacI family. Was identified by clustering with the genes for acyl-CoA transferase, enoyl-CoA hydratase, 3-ketoacyl-(acyl-carrier-protein) reductase and 3-hydroxybutyryl-CoA dehydrogenase. Probably binds to the 20-bp palindromic sequence.</t>
  </si>
  <si>
    <t xml:space="preserve">Alpha, Gamma</t>
  </si>
  <si>
    <t xml:space="preserve">http://regtransbase.lbl.gov/cgi-bin/regtransbase?page=show_alignment&amp;amp;matrix_id=2</t>
  </si>
  <si>
    <t xml:space="preserve">SM_b20290</t>
  </si>
  <si>
    <t xml:space="preserve">STM3633</t>
  </si>
  <si>
    <t xml:space="preserve">Belongs to the LacI family. Was identified by clustering with the genes for xanthine/uracil permease and cytosine deaminase. Probably binds to the 20-bp palindromic sequence.</t>
  </si>
  <si>
    <t xml:space="preserve">http://regtransbase.lbl.gov/cgi-bin/regtransbase?page=show_alignment&amp;amp;matrix_id=122</t>
  </si>
  <si>
    <t xml:space="preserve">SMa0849</t>
  </si>
  <si>
    <t xml:space="preserve">SyrM</t>
  </si>
  <si>
    <t xml:space="preserve">11437262 / 1809842 / 2127953 / 15542588 / 2159937</t>
  </si>
  <si>
    <t xml:space="preserve">Acts in trans to stimulate nod gene expression via nodD3 and exo gene expression via SyrA.</t>
  </si>
  <si>
    <t xml:space="preserve">SM_b20324</t>
  </si>
  <si>
    <t xml:space="preserve">ThuR</t>
  </si>
  <si>
    <t xml:space="preserve">Belongs to the LacI family. Probable regulatory protein for the binding-protein-dependent transport system for alpha-glucosides such as sucrose, maltose and trehalose.</t>
  </si>
  <si>
    <t xml:space="preserve">http://regtransbase.lbl.gov/cgi-bin/regtransbase?page=show_alignment&amp;amp;matrix_id=3</t>
  </si>
  <si>
    <t xml:space="preserve">SM_b20901</t>
  </si>
  <si>
    <t xml:space="preserve">XylR</t>
  </si>
  <si>
    <t xml:space="preserve">Belongs to the XylR/NagC family. Presumably regulates genes for xylose metabolism.</t>
  </si>
  <si>
    <t xml:space="preserve">http://regtransbase.lbl.gov/cgi-bin/regtransbase?page=show_alignment&amp;amp;matrix_id=128</t>
  </si>
  <si>
    <t xml:space="preserve">SM_b20154 SM_b20366</t>
  </si>
  <si>
    <t xml:space="preserve">YE2053</t>
  </si>
  <si>
    <t xml:space="preserve">Belongs to the LacI family. Was identified by clustering with the genes for inositol monophosphatase, glycerophosphoryl diester phosphodiesterase and ABC sugar transporter. Probably binds to the 20-bp palindromic sequence.</t>
  </si>
  <si>
    <t xml:space="preserve">Rhizobiales, Burkholderiales, Yersinia</t>
  </si>
  <si>
    <t xml:space="preserve">http://regtransbase.lbl.gov/cgi-bin/regtransbase?page=show_alignment&amp;amp;matrix_id=141</t>
  </si>
  <si>
    <t xml:space="preserve">Tag</t>
  </si>
  <si>
    <t xml:space="preserve">Regulator</t>
  </si>
  <si>
    <t xml:space="preserve">Count</t>
  </si>
  <si>
    <t xml:space="preserve">Imin*</t>
  </si>
  <si>
    <t xml:space="preserve">Ireg</t>
  </si>
  <si>
    <t xml:space="preserve">Avg Ireg</t>
  </si>
  <si>
    <t xml:space="preserve">* Imin has been calculated using the Rm1021 sequence</t>
  </si>
  <si>
    <t xml:space="preserve">meme</t>
  </si>
  <si>
    <t xml:space="preserve">Cancelled (duplicated)</t>
  </si>
  <si>
    <t xml:space="preserve">Merged</t>
  </si>
  <si>
    <t xml:space="preserve">LsrAB1</t>
  </si>
  <si>
    <t xml:space="preserve">Cancelled (bad quality)</t>
  </si>
  <si>
    <t xml:space="preserve">rhizoreg</t>
  </si>
  <si>
    <t xml:space="preserve">HdpR</t>
  </si>
  <si>
    <t xml:space="preserve">sigm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b val="true"/>
      <sz val="10"/>
      <name val="Arial"/>
      <family val="2"/>
      <charset val="1"/>
    </font>
    <font>
      <sz val="10"/>
      <color rgb="FF0000FF"/>
      <name val="Arial"/>
      <family val="2"/>
      <charset val="1"/>
    </font>
    <font>
      <sz val="10"/>
      <color rgb="FF0000FF"/>
      <name val="Times New Roman"/>
      <family val="1"/>
    </font>
    <font>
      <b val="true"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33CC66"/>
        <bgColor rgb="FF339966"/>
      </patternFill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4" fillId="4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4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titled1" xfId="20"/>
    <cellStyle name="Untitled2" xfId="21"/>
  </cellStyles>
  <dxfs count="2">
    <dxf>
      <font>
        <name val="Arial"/>
        <family val="2"/>
      </font>
      <fill>
        <patternFill>
          <bgColor rgb="FFFFCC99"/>
        </patternFill>
      </fill>
    </dxf>
    <dxf>
      <font>
        <name val="Arial"/>
        <family val="2"/>
      </font>
      <fill>
        <patternFill>
          <bgColor rgb="FF33CC66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66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regtransbase.lbl.gov/cgi-bin/regtransbase?page=show_alignment&amp;matrix_id=85" TargetMode="External"/><Relationship Id="rId2" Type="http://schemas.openxmlformats.org/officeDocument/2006/relationships/hyperlink" Target="http://regtransbase.lbl.gov/cgi-bin/regtransbase?page=show_alignment&amp;matrix_id=21" TargetMode="External"/><Relationship Id="rId3" Type="http://schemas.openxmlformats.org/officeDocument/2006/relationships/hyperlink" Target="http://regtransbase.lbl.gov/cgi-bin/regtransbase?page=show_alignment&amp;matrix_id=115" TargetMode="External"/><Relationship Id="rId4" Type="http://schemas.openxmlformats.org/officeDocument/2006/relationships/hyperlink" Target="http://regtransbase.lbl.gov/cgi-bin/regtransbase?page=show_alignment&amp;matrix_id=83" TargetMode="External"/><Relationship Id="rId5" Type="http://schemas.openxmlformats.org/officeDocument/2006/relationships/hyperlink" Target="http://regtransbase.lbl.gov/cgi-bin/regtransbase?page=show_alignment&amp;matrix_id=27" TargetMode="External"/><Relationship Id="rId6" Type="http://schemas.openxmlformats.org/officeDocument/2006/relationships/hyperlink" Target="http://regtransbase.lbl.gov/cgi-bin/regtransbase?page=show_alignment&amp;matrix_id=18" TargetMode="External"/><Relationship Id="rId7" Type="http://schemas.openxmlformats.org/officeDocument/2006/relationships/hyperlink" Target="http://regtransbase.lbl.gov/cgi-bin/regtransbase?page=show_alignment&amp;matrix_id=124" TargetMode="External"/><Relationship Id="rId8" Type="http://schemas.openxmlformats.org/officeDocument/2006/relationships/hyperlink" Target="http://regtransbase.lbl.gov/cgi-bin/regtransbase?page=show_alignment&amp;matrix_id=80" TargetMode="External"/><Relationship Id="rId9" Type="http://schemas.openxmlformats.org/officeDocument/2006/relationships/hyperlink" Target="http://regtransbase.lbl.gov/cgi-bin/regtransbase?page=show_alignment&amp;matrix_id=29" TargetMode="External"/><Relationship Id="rId10" Type="http://schemas.openxmlformats.org/officeDocument/2006/relationships/hyperlink" Target="http://regtransbase.lbl.gov/cgi-bin/regtransbase?page=show_alignment&amp;matrix_id=14" TargetMode="External"/><Relationship Id="rId11" Type="http://schemas.openxmlformats.org/officeDocument/2006/relationships/hyperlink" Target="http://regtransbase.lbl.gov/cgi-bin/regtransbase?page=show_alignment&amp;matrix_id=140" TargetMode="External"/><Relationship Id="rId12" Type="http://schemas.openxmlformats.org/officeDocument/2006/relationships/hyperlink" Target="http://regtransbase.lbl.gov/cgi-bin/regtransbase?page=show_alignment&amp;matrix_id=2" TargetMode="External"/><Relationship Id="rId13" Type="http://schemas.openxmlformats.org/officeDocument/2006/relationships/hyperlink" Target="http://regtransbase.lbl.gov/cgi-bin/regtransbase?page=show_alignment&amp;matrix_id=122" TargetMode="External"/><Relationship Id="rId14" Type="http://schemas.openxmlformats.org/officeDocument/2006/relationships/hyperlink" Target="http://regtransbase.lbl.gov/cgi-bin/regtransbase?page=show_alignment&amp;matrix_id=3" TargetMode="External"/><Relationship Id="rId15" Type="http://schemas.openxmlformats.org/officeDocument/2006/relationships/hyperlink" Target="http://regtransbase.lbl.gov/cgi-bin/regtransbase?page=show_alignment&amp;matrix_id=128" TargetMode="External"/><Relationship Id="rId16" Type="http://schemas.openxmlformats.org/officeDocument/2006/relationships/hyperlink" Target="http://regtransbase.lbl.gov/cgi-bin/regtransbase?page=show_alignment&amp;matrix_id=141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70"/>
  <sheetViews>
    <sheetView showFormulas="false" showGridLines="true" showRowColHeaders="true" showZeros="true" rightToLeft="false" tabSelected="true" showOutlineSymbols="true" defaultGridColor="true" view="normal" topLeftCell="A21" colorId="64" zoomScale="100" zoomScaleNormal="100" zoomScalePageLayoutView="100" workbookViewId="0">
      <selection pane="topLeft" activeCell="A26" activeCellId="0" sqref="A26:IV26"/>
    </sheetView>
  </sheetViews>
  <sheetFormatPr defaultColWidth="11.5234375" defaultRowHeight="14.1" zeroHeight="false" outlineLevelRow="0" outlineLevelCol="0"/>
  <cols>
    <col collapsed="false" customWidth="true" hidden="false" outlineLevel="0" max="1" min="1" style="1" width="23.49"/>
    <col collapsed="false" customWidth="false" hidden="false" outlineLevel="0" max="2" min="2" style="1" width="11.52"/>
    <col collapsed="false" customWidth="true" hidden="false" outlineLevel="0" max="3" min="3" style="1" width="27.8"/>
    <col collapsed="false" customWidth="true" hidden="false" outlineLevel="0" max="4" min="4" style="1" width="39.49"/>
    <col collapsed="false" customWidth="true" hidden="false" outlineLevel="0" max="5" min="5" style="1" width="34.06"/>
    <col collapsed="false" customWidth="true" hidden="false" outlineLevel="0" max="6" min="6" style="1" width="18.35"/>
    <col collapsed="false" customWidth="false" hidden="false" outlineLevel="0" max="7" min="7" style="1" width="11.52"/>
    <col collapsed="false" customWidth="true" hidden="false" outlineLevel="0" max="8" min="8" style="1" width="14.04"/>
    <col collapsed="false" customWidth="false" hidden="false" outlineLevel="0" max="247" min="9" style="1" width="11.52"/>
  </cols>
  <sheetData>
    <row r="1" customFormat="false" ht="14.65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3"/>
    </row>
    <row r="2" customFormat="false" ht="14.65" hidden="false" customHeight="false" outlineLevel="0" collapsed="false">
      <c r="A2" s="4"/>
      <c r="B2" s="3"/>
      <c r="C2" s="3"/>
      <c r="D2" s="3"/>
      <c r="E2" s="3"/>
      <c r="F2" s="3"/>
      <c r="G2" s="3"/>
      <c r="H2" s="3"/>
    </row>
    <row r="3" customFormat="false" ht="14.65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</row>
    <row r="4" s="5" customFormat="true" ht="14.65" hidden="false" customHeight="false" outlineLevel="0" collapsed="false">
      <c r="A4" s="5" t="s">
        <v>9</v>
      </c>
      <c r="B4" s="5" t="s">
        <v>10</v>
      </c>
      <c r="C4" s="6" t="n">
        <v>15212786</v>
      </c>
      <c r="D4" s="5" t="s">
        <v>11</v>
      </c>
      <c r="E4" s="5" t="s">
        <v>12</v>
      </c>
      <c r="F4" s="5" t="s">
        <v>13</v>
      </c>
      <c r="H4" s="5" t="s">
        <v>14</v>
      </c>
      <c r="IN4" s="7"/>
      <c r="IO4" s="7"/>
      <c r="IP4" s="7"/>
      <c r="IQ4" s="7"/>
      <c r="IR4" s="7"/>
      <c r="IS4" s="7"/>
      <c r="IT4" s="7"/>
      <c r="IU4" s="7"/>
      <c r="IV4" s="7"/>
    </row>
    <row r="5" customFormat="false" ht="58.95" hidden="false" customHeight="false" outlineLevel="0" collapsed="false">
      <c r="A5" s="1" t="s">
        <v>15</v>
      </c>
      <c r="B5" s="8" t="s">
        <v>16</v>
      </c>
      <c r="C5" s="8" t="n">
        <v>17142223</v>
      </c>
      <c r="D5" s="8" t="s">
        <v>17</v>
      </c>
      <c r="E5" s="1" t="s">
        <v>18</v>
      </c>
      <c r="F5" s="1" t="s">
        <v>19</v>
      </c>
      <c r="G5" s="9" t="s">
        <v>20</v>
      </c>
      <c r="H5" s="1" t="s">
        <v>14</v>
      </c>
    </row>
    <row r="6" customFormat="false" ht="14.15" hidden="false" customHeight="false" outlineLevel="0" collapsed="false">
      <c r="A6" s="1" t="s">
        <v>21</v>
      </c>
      <c r="B6" s="1" t="s">
        <v>22</v>
      </c>
      <c r="C6" s="10" t="n">
        <v>12906115</v>
      </c>
      <c r="D6" s="1" t="s">
        <v>23</v>
      </c>
      <c r="E6" s="1" t="s">
        <v>24</v>
      </c>
      <c r="F6" s="1" t="s">
        <v>13</v>
      </c>
      <c r="H6" s="1" t="s">
        <v>14</v>
      </c>
    </row>
    <row r="7" s="5" customFormat="true" ht="14.65" hidden="false" customHeight="false" outlineLevel="0" collapsed="false">
      <c r="A7" s="5" t="s">
        <v>21</v>
      </c>
      <c r="B7" s="5" t="s">
        <v>22</v>
      </c>
      <c r="C7" s="5" t="n">
        <v>12906115</v>
      </c>
      <c r="E7" s="5" t="s">
        <v>12</v>
      </c>
      <c r="F7" s="5" t="s">
        <v>25</v>
      </c>
      <c r="IN7" s="7"/>
      <c r="IO7" s="7"/>
      <c r="IP7" s="7"/>
      <c r="IQ7" s="7"/>
      <c r="IR7" s="7"/>
      <c r="IS7" s="7"/>
      <c r="IT7" s="7"/>
      <c r="IU7" s="7"/>
      <c r="IV7" s="7"/>
    </row>
    <row r="8" s="5" customFormat="true" ht="47.75" hidden="false" customHeight="false" outlineLevel="0" collapsed="false">
      <c r="A8" s="5" t="s">
        <v>26</v>
      </c>
      <c r="B8" s="11" t="s">
        <v>27</v>
      </c>
      <c r="C8" s="6" t="n">
        <v>17237174</v>
      </c>
      <c r="D8" s="11" t="s">
        <v>28</v>
      </c>
      <c r="E8" s="5" t="s">
        <v>12</v>
      </c>
      <c r="F8" s="5" t="s">
        <v>13</v>
      </c>
      <c r="H8" s="5" t="s">
        <v>14</v>
      </c>
      <c r="IN8" s="7"/>
      <c r="IO8" s="7"/>
      <c r="IP8" s="7"/>
      <c r="IQ8" s="7"/>
      <c r="IR8" s="7"/>
      <c r="IS8" s="7"/>
      <c r="IT8" s="7"/>
      <c r="IU8" s="7"/>
      <c r="IV8" s="7"/>
    </row>
    <row r="9" customFormat="false" ht="25.35" hidden="false" customHeight="false" outlineLevel="0" collapsed="false">
      <c r="A9" s="1" t="s">
        <v>29</v>
      </c>
      <c r="B9" s="1" t="s">
        <v>30</v>
      </c>
      <c r="C9" s="1" t="n">
        <v>20389118</v>
      </c>
      <c r="D9" s="10" t="s">
        <v>31</v>
      </c>
      <c r="E9" s="1" t="s">
        <v>12</v>
      </c>
      <c r="F9" s="1" t="s">
        <v>25</v>
      </c>
    </row>
    <row r="10" s="5" customFormat="true" ht="14.65" hidden="false" customHeight="false" outlineLevel="0" collapsed="false">
      <c r="A10" s="5" t="s">
        <v>32</v>
      </c>
      <c r="B10" s="5" t="s">
        <v>33</v>
      </c>
      <c r="C10" s="12" t="s">
        <v>34</v>
      </c>
      <c r="D10" s="5" t="s">
        <v>35</v>
      </c>
      <c r="E10" s="5" t="s">
        <v>12</v>
      </c>
      <c r="F10" s="5" t="s">
        <v>13</v>
      </c>
      <c r="IN10" s="7"/>
      <c r="IO10" s="7"/>
      <c r="IP10" s="7"/>
      <c r="IQ10" s="7"/>
      <c r="IR10" s="7"/>
      <c r="IS10" s="7"/>
      <c r="IT10" s="7"/>
      <c r="IU10" s="7"/>
      <c r="IV10" s="7"/>
    </row>
    <row r="11" customFormat="false" ht="14.15" hidden="false" customHeight="false" outlineLevel="0" collapsed="false">
      <c r="A11" s="1" t="s">
        <v>32</v>
      </c>
      <c r="B11" s="1" t="s">
        <v>33</v>
      </c>
      <c r="C11" s="1" t="s">
        <v>36</v>
      </c>
      <c r="E11" s="1" t="s">
        <v>12</v>
      </c>
      <c r="F11" s="1" t="s">
        <v>25</v>
      </c>
    </row>
    <row r="12" s="5" customFormat="true" ht="11.9" hidden="false" customHeight="true" outlineLevel="0" collapsed="false">
      <c r="A12" s="5" t="s">
        <v>37</v>
      </c>
      <c r="B12" s="5" t="s">
        <v>38</v>
      </c>
      <c r="C12" s="5" t="n">
        <v>11325950</v>
      </c>
      <c r="D12" s="6" t="s">
        <v>39</v>
      </c>
      <c r="E12" s="5" t="s">
        <v>12</v>
      </c>
      <c r="F12" s="5" t="s">
        <v>25</v>
      </c>
      <c r="IN12" s="7"/>
      <c r="IO12" s="7"/>
      <c r="IP12" s="7"/>
      <c r="IQ12" s="7"/>
      <c r="IR12" s="7"/>
      <c r="IS12" s="7"/>
      <c r="IT12" s="7"/>
      <c r="IU12" s="7"/>
      <c r="IV12" s="7"/>
    </row>
    <row r="13" customFormat="false" ht="58.95" hidden="false" customHeight="false" outlineLevel="0" collapsed="false">
      <c r="A13" s="1" t="s">
        <v>40</v>
      </c>
      <c r="B13" s="1" t="s">
        <v>41</v>
      </c>
      <c r="C13" s="1" t="s">
        <v>42</v>
      </c>
      <c r="D13" s="10" t="s">
        <v>43</v>
      </c>
      <c r="E13" s="1" t="s">
        <v>12</v>
      </c>
      <c r="F13" s="1" t="s">
        <v>25</v>
      </c>
    </row>
    <row r="14" customFormat="false" ht="14.15" hidden="false" customHeight="false" outlineLevel="0" collapsed="false">
      <c r="A14" s="1" t="s">
        <v>44</v>
      </c>
      <c r="B14" s="1" t="s">
        <v>45</v>
      </c>
      <c r="C14" s="1" t="s">
        <v>46</v>
      </c>
      <c r="D14" s="1" t="s">
        <v>47</v>
      </c>
      <c r="E14" s="1" t="s">
        <v>12</v>
      </c>
      <c r="F14" s="1" t="s">
        <v>13</v>
      </c>
    </row>
    <row r="15" s="5" customFormat="true" ht="14.65" hidden="false" customHeight="false" outlineLevel="0" collapsed="false">
      <c r="A15" s="5" t="s">
        <v>44</v>
      </c>
      <c r="B15" s="5" t="s">
        <v>45</v>
      </c>
      <c r="C15" s="5" t="s">
        <v>48</v>
      </c>
      <c r="E15" s="5" t="s">
        <v>12</v>
      </c>
      <c r="F15" s="5" t="s">
        <v>25</v>
      </c>
      <c r="H15" s="5" t="s">
        <v>14</v>
      </c>
      <c r="IN15" s="7"/>
      <c r="IO15" s="7"/>
      <c r="IP15" s="7"/>
      <c r="IQ15" s="7"/>
      <c r="IR15" s="7"/>
      <c r="IS15" s="7"/>
      <c r="IT15" s="7"/>
      <c r="IU15" s="7"/>
      <c r="IV15" s="7"/>
    </row>
    <row r="16" s="5" customFormat="true" ht="14.65" hidden="false" customHeight="false" outlineLevel="0" collapsed="false">
      <c r="A16" s="5" t="s">
        <v>49</v>
      </c>
      <c r="B16" s="5" t="s">
        <v>50</v>
      </c>
      <c r="C16" s="5" t="s">
        <v>51</v>
      </c>
      <c r="D16" s="5" t="s">
        <v>52</v>
      </c>
      <c r="E16" s="5" t="s">
        <v>12</v>
      </c>
      <c r="F16" s="5" t="s">
        <v>13</v>
      </c>
      <c r="IN16" s="7"/>
      <c r="IO16" s="7"/>
      <c r="IP16" s="7"/>
      <c r="IQ16" s="7"/>
      <c r="IR16" s="7"/>
      <c r="IS16" s="7"/>
      <c r="IT16" s="7"/>
      <c r="IU16" s="7"/>
      <c r="IV16" s="7"/>
    </row>
    <row r="17" s="5" customFormat="true" ht="14.65" hidden="false" customHeight="false" outlineLevel="0" collapsed="false">
      <c r="A17" s="5" t="s">
        <v>53</v>
      </c>
      <c r="B17" s="5" t="s">
        <v>50</v>
      </c>
      <c r="C17" s="5" t="s">
        <v>54</v>
      </c>
      <c r="E17" s="5" t="s">
        <v>12</v>
      </c>
      <c r="F17" s="5" t="s">
        <v>25</v>
      </c>
      <c r="IN17" s="7"/>
      <c r="IO17" s="7"/>
      <c r="IP17" s="7"/>
      <c r="IQ17" s="7"/>
      <c r="IR17" s="7"/>
      <c r="IS17" s="7"/>
      <c r="IT17" s="7"/>
      <c r="IU17" s="7"/>
      <c r="IV17" s="7"/>
    </row>
    <row r="18" customFormat="false" ht="14.15" hidden="false" customHeight="false" outlineLevel="0" collapsed="false">
      <c r="A18" s="1" t="s">
        <v>55</v>
      </c>
      <c r="B18" s="1" t="s">
        <v>56</v>
      </c>
      <c r="C18" s="13" t="s">
        <v>57</v>
      </c>
      <c r="D18" s="1" t="s">
        <v>58</v>
      </c>
      <c r="E18" s="1" t="s">
        <v>12</v>
      </c>
      <c r="F18" s="1" t="s">
        <v>13</v>
      </c>
    </row>
    <row r="19" s="5" customFormat="true" ht="14.65" hidden="false" customHeight="false" outlineLevel="0" collapsed="false">
      <c r="A19" s="14" t="s">
        <v>59</v>
      </c>
      <c r="B19" s="5" t="s">
        <v>60</v>
      </c>
      <c r="C19" s="12" t="n">
        <v>16788198</v>
      </c>
      <c r="D19" s="5" t="s">
        <v>61</v>
      </c>
      <c r="E19" s="5" t="s">
        <v>12</v>
      </c>
      <c r="F19" s="5" t="s">
        <v>13</v>
      </c>
      <c r="H19" s="5" t="s">
        <v>14</v>
      </c>
      <c r="IN19" s="7"/>
      <c r="IO19" s="7"/>
      <c r="IP19" s="7"/>
      <c r="IQ19" s="7"/>
      <c r="IR19" s="7"/>
      <c r="IS19" s="7"/>
      <c r="IT19" s="7"/>
      <c r="IU19" s="7"/>
      <c r="IV19" s="7"/>
    </row>
    <row r="20" customFormat="false" ht="14.15" hidden="false" customHeight="false" outlineLevel="0" collapsed="false">
      <c r="A20" s="1" t="s">
        <v>62</v>
      </c>
      <c r="B20" s="1" t="s">
        <v>63</v>
      </c>
      <c r="C20" s="1" t="s">
        <v>64</v>
      </c>
      <c r="D20" s="15"/>
      <c r="E20" s="1" t="s">
        <v>12</v>
      </c>
      <c r="F20" s="1" t="s">
        <v>25</v>
      </c>
      <c r="H20" s="1" t="s">
        <v>14</v>
      </c>
    </row>
    <row r="21" customFormat="false" ht="14.15" hidden="false" customHeight="false" outlineLevel="0" collapsed="false">
      <c r="A21" s="1" t="s">
        <v>65</v>
      </c>
      <c r="B21" s="1" t="s">
        <v>66</v>
      </c>
      <c r="C21" s="13" t="s">
        <v>67</v>
      </c>
      <c r="D21" s="1" t="s">
        <v>68</v>
      </c>
      <c r="E21" s="1" t="s">
        <v>12</v>
      </c>
      <c r="F21" s="1" t="s">
        <v>13</v>
      </c>
    </row>
    <row r="22" s="5" customFormat="true" ht="14.65" hidden="false" customHeight="false" outlineLevel="0" collapsed="false">
      <c r="A22" s="5" t="s">
        <v>65</v>
      </c>
      <c r="B22" s="5" t="s">
        <v>66</v>
      </c>
      <c r="C22" s="5" t="s">
        <v>69</v>
      </c>
      <c r="E22" s="5" t="s">
        <v>12</v>
      </c>
      <c r="F22" s="5" t="s">
        <v>25</v>
      </c>
      <c r="H22" s="5" t="s">
        <v>14</v>
      </c>
      <c r="IN22" s="7"/>
      <c r="IO22" s="7"/>
      <c r="IP22" s="7"/>
      <c r="IQ22" s="7"/>
      <c r="IR22" s="7"/>
      <c r="IS22" s="7"/>
      <c r="IT22" s="7"/>
      <c r="IU22" s="7"/>
      <c r="IV22" s="7"/>
    </row>
    <row r="23" customFormat="false" ht="14.15" hidden="false" customHeight="false" outlineLevel="0" collapsed="false">
      <c r="A23" s="1" t="s">
        <v>70</v>
      </c>
      <c r="B23" s="1" t="s">
        <v>71</v>
      </c>
      <c r="C23" s="1" t="n">
        <v>23516427</v>
      </c>
      <c r="D23" s="1" t="s">
        <v>72</v>
      </c>
      <c r="E23" s="1" t="s">
        <v>12</v>
      </c>
      <c r="F23" s="1" t="s">
        <v>13</v>
      </c>
      <c r="H23" s="1" t="s">
        <v>14</v>
      </c>
    </row>
    <row r="24" customFormat="false" ht="14.15" hidden="false" customHeight="false" outlineLevel="0" collapsed="false">
      <c r="A24" s="1" t="s">
        <v>73</v>
      </c>
      <c r="B24" s="1" t="s">
        <v>74</v>
      </c>
      <c r="C24" s="15" t="n">
        <v>17337579</v>
      </c>
      <c r="D24" s="1" t="s">
        <v>75</v>
      </c>
      <c r="E24" s="1" t="s">
        <v>12</v>
      </c>
      <c r="F24" s="1" t="s">
        <v>13</v>
      </c>
    </row>
    <row r="25" customFormat="false" ht="14.15" hidden="false" customHeight="false" outlineLevel="0" collapsed="false">
      <c r="A25" s="1" t="s">
        <v>49</v>
      </c>
      <c r="B25" s="1" t="s">
        <v>76</v>
      </c>
      <c r="C25" s="10" t="n">
        <v>21784930</v>
      </c>
      <c r="D25" s="1" t="s">
        <v>77</v>
      </c>
      <c r="E25" s="1" t="s">
        <v>24</v>
      </c>
      <c r="F25" s="1" t="s">
        <v>13</v>
      </c>
      <c r="H25" s="1" t="s">
        <v>14</v>
      </c>
    </row>
    <row r="26" s="5" customFormat="true" ht="25.35" hidden="false" customHeight="false" outlineLevel="0" collapsed="false">
      <c r="A26" s="5" t="s">
        <v>78</v>
      </c>
      <c r="B26" s="5" t="s">
        <v>76</v>
      </c>
      <c r="C26" s="5" t="n">
        <v>21784930</v>
      </c>
      <c r="D26" s="6" t="s">
        <v>79</v>
      </c>
      <c r="E26" s="5" t="s">
        <v>12</v>
      </c>
      <c r="F26" s="5" t="s">
        <v>25</v>
      </c>
      <c r="H26" s="5" t="s">
        <v>14</v>
      </c>
      <c r="IN26" s="7"/>
      <c r="IO26" s="7"/>
      <c r="IP26" s="7"/>
      <c r="IQ26" s="7"/>
      <c r="IR26" s="7"/>
      <c r="IS26" s="7"/>
      <c r="IT26" s="7"/>
      <c r="IU26" s="7"/>
      <c r="IV26" s="7"/>
    </row>
    <row r="27" customFormat="false" ht="14.15" hidden="false" customHeight="false" outlineLevel="0" collapsed="false">
      <c r="A27" s="1" t="s">
        <v>80</v>
      </c>
      <c r="B27" s="1" t="s">
        <v>81</v>
      </c>
      <c r="C27" s="1" t="n">
        <v>15968067</v>
      </c>
      <c r="D27" s="1" t="s">
        <v>82</v>
      </c>
      <c r="E27" s="1" t="s">
        <v>24</v>
      </c>
      <c r="F27" s="1" t="s">
        <v>13</v>
      </c>
      <c r="H27" s="1" t="s">
        <v>14</v>
      </c>
    </row>
    <row r="28" customFormat="false" ht="70.1" hidden="false" customHeight="false" outlineLevel="0" collapsed="false">
      <c r="A28" s="1" t="s">
        <v>83</v>
      </c>
      <c r="B28" s="1" t="s">
        <v>84</v>
      </c>
      <c r="C28" s="16" t="s">
        <v>85</v>
      </c>
      <c r="D28" s="16" t="s">
        <v>86</v>
      </c>
      <c r="E28" s="1" t="s">
        <v>24</v>
      </c>
      <c r="F28" s="1" t="s">
        <v>13</v>
      </c>
      <c r="H28" s="1" t="s">
        <v>14</v>
      </c>
    </row>
    <row r="29" customFormat="false" ht="14.15" hidden="false" customHeight="false" outlineLevel="0" collapsed="false">
      <c r="A29" s="1" t="s">
        <v>87</v>
      </c>
      <c r="B29" s="1" t="s">
        <v>88</v>
      </c>
      <c r="C29" s="13" t="n">
        <v>19088317</v>
      </c>
      <c r="D29" s="1" t="s">
        <v>89</v>
      </c>
      <c r="E29" s="1" t="s">
        <v>12</v>
      </c>
      <c r="F29" s="1" t="s">
        <v>13</v>
      </c>
      <c r="H29" s="1" t="s">
        <v>14</v>
      </c>
    </row>
    <row r="30" s="5" customFormat="true" ht="14.65" hidden="false" customHeight="false" outlineLevel="0" collapsed="false">
      <c r="A30" s="5" t="s">
        <v>90</v>
      </c>
      <c r="B30" s="5" t="s">
        <v>91</v>
      </c>
      <c r="C30" s="12" t="s">
        <v>92</v>
      </c>
      <c r="D30" s="5" t="s">
        <v>93</v>
      </c>
      <c r="E30" s="5" t="s">
        <v>12</v>
      </c>
      <c r="F30" s="5" t="s">
        <v>13</v>
      </c>
      <c r="H30" s="5" t="s">
        <v>14</v>
      </c>
      <c r="IN30" s="7"/>
      <c r="IO30" s="7"/>
      <c r="IP30" s="7"/>
      <c r="IQ30" s="7"/>
      <c r="IR30" s="7"/>
      <c r="IS30" s="7"/>
      <c r="IT30" s="7"/>
      <c r="IU30" s="7"/>
      <c r="IV30" s="7"/>
    </row>
    <row r="31" customFormat="false" ht="92.5" hidden="false" customHeight="false" outlineLevel="0" collapsed="false">
      <c r="A31" s="1" t="s">
        <v>94</v>
      </c>
      <c r="B31" s="1" t="s">
        <v>95</v>
      </c>
      <c r="C31" s="13" t="s">
        <v>96</v>
      </c>
      <c r="D31" s="1" t="s">
        <v>97</v>
      </c>
      <c r="E31" s="1" t="s">
        <v>12</v>
      </c>
      <c r="F31" s="1" t="s">
        <v>13</v>
      </c>
    </row>
    <row r="32" customFormat="false" ht="14.15" hidden="false" customHeight="false" outlineLevel="0" collapsed="false">
      <c r="A32" s="15" t="s">
        <v>98</v>
      </c>
      <c r="B32" s="15" t="s">
        <v>99</v>
      </c>
      <c r="C32" s="15" t="s">
        <v>100</v>
      </c>
      <c r="D32" s="15"/>
      <c r="E32" s="1" t="s">
        <v>12</v>
      </c>
      <c r="F32" s="1" t="s">
        <v>25</v>
      </c>
      <c r="G32" s="15"/>
      <c r="H32" s="15"/>
    </row>
    <row r="33" customFormat="false" ht="14.15" hidden="false" customHeight="false" outlineLevel="0" collapsed="false">
      <c r="A33" s="1" t="s">
        <v>101</v>
      </c>
      <c r="B33" s="1" t="s">
        <v>102</v>
      </c>
      <c r="C33" s="1" t="s">
        <v>103</v>
      </c>
      <c r="E33" s="1" t="s">
        <v>12</v>
      </c>
      <c r="F33" s="1" t="s">
        <v>25</v>
      </c>
    </row>
    <row r="34" s="5" customFormat="true" ht="14.65" hidden="false" customHeight="false" outlineLevel="0" collapsed="false">
      <c r="A34" s="5" t="s">
        <v>104</v>
      </c>
      <c r="B34" s="5" t="s">
        <v>105</v>
      </c>
      <c r="C34" s="12" t="s">
        <v>106</v>
      </c>
      <c r="D34" s="5" t="s">
        <v>107</v>
      </c>
      <c r="E34" s="5" t="s">
        <v>12</v>
      </c>
      <c r="F34" s="5" t="s">
        <v>13</v>
      </c>
      <c r="IN34" s="7"/>
      <c r="IO34" s="7"/>
      <c r="IP34" s="7"/>
      <c r="IQ34" s="7"/>
      <c r="IR34" s="7"/>
      <c r="IS34" s="7"/>
      <c r="IT34" s="7"/>
      <c r="IU34" s="7"/>
      <c r="IV34" s="7"/>
    </row>
    <row r="35" s="5" customFormat="true" ht="47.75" hidden="false" customHeight="false" outlineLevel="0" collapsed="false">
      <c r="A35" s="5" t="s">
        <v>108</v>
      </c>
      <c r="B35" s="5" t="s">
        <v>109</v>
      </c>
      <c r="C35" s="6" t="s">
        <v>110</v>
      </c>
      <c r="D35" s="11" t="s">
        <v>111</v>
      </c>
      <c r="E35" s="5" t="s">
        <v>24</v>
      </c>
      <c r="F35" s="5" t="s">
        <v>13</v>
      </c>
      <c r="H35" s="5" t="s">
        <v>14</v>
      </c>
      <c r="IN35" s="7"/>
      <c r="IO35" s="7"/>
      <c r="IP35" s="7"/>
      <c r="IQ35" s="7"/>
      <c r="IR35" s="7"/>
      <c r="IS35" s="7"/>
      <c r="IT35" s="7"/>
      <c r="IU35" s="7"/>
      <c r="IV35" s="7"/>
    </row>
    <row r="36" customFormat="false" ht="47.75" hidden="false" customHeight="false" outlineLevel="0" collapsed="false">
      <c r="A36" s="1" t="s">
        <v>112</v>
      </c>
      <c r="B36" s="1" t="s">
        <v>113</v>
      </c>
      <c r="C36" s="10" t="s">
        <v>114</v>
      </c>
      <c r="D36" s="16" t="s">
        <v>115</v>
      </c>
      <c r="E36" s="1" t="s">
        <v>24</v>
      </c>
      <c r="F36" s="1" t="s">
        <v>13</v>
      </c>
    </row>
    <row r="37" customFormat="false" ht="14.65" hidden="false" customHeight="false" outlineLevel="0" collapsed="false">
      <c r="A37" s="1" t="s">
        <v>116</v>
      </c>
      <c r="B37" s="1" t="s">
        <v>117</v>
      </c>
      <c r="C37" s="10" t="s">
        <v>118</v>
      </c>
      <c r="D37" s="15" t="s">
        <v>119</v>
      </c>
      <c r="E37" s="1" t="s">
        <v>24</v>
      </c>
      <c r="F37" s="1" t="s">
        <v>13</v>
      </c>
    </row>
    <row r="38" customFormat="false" ht="14.15" hidden="false" customHeight="false" outlineLevel="0" collapsed="false">
      <c r="A38" s="1" t="s">
        <v>120</v>
      </c>
      <c r="B38" s="1" t="s">
        <v>121</v>
      </c>
      <c r="C38" s="10" t="n">
        <v>21700663</v>
      </c>
      <c r="D38" s="1" t="s">
        <v>122</v>
      </c>
      <c r="E38" s="1" t="s">
        <v>24</v>
      </c>
      <c r="F38" s="1" t="s">
        <v>13</v>
      </c>
      <c r="H38" s="1" t="s">
        <v>14</v>
      </c>
    </row>
    <row r="39" customFormat="false" ht="36.55" hidden="false" customHeight="false" outlineLevel="0" collapsed="false">
      <c r="A39" s="8" t="s">
        <v>123</v>
      </c>
      <c r="B39" s="1" t="s">
        <v>124</v>
      </c>
      <c r="C39" s="8" t="n">
        <v>17142223</v>
      </c>
      <c r="D39" s="8" t="s">
        <v>125</v>
      </c>
      <c r="E39" s="1" t="s">
        <v>18</v>
      </c>
      <c r="F39" s="1" t="s">
        <v>19</v>
      </c>
      <c r="G39" s="9" t="s">
        <v>126</v>
      </c>
    </row>
    <row r="40" s="5" customFormat="true" ht="14.65" hidden="false" customHeight="false" outlineLevel="0" collapsed="false">
      <c r="A40" s="5" t="s">
        <v>127</v>
      </c>
      <c r="B40" s="5" t="s">
        <v>128</v>
      </c>
      <c r="C40" s="5" t="s">
        <v>129</v>
      </c>
      <c r="D40" s="5" t="s">
        <v>130</v>
      </c>
      <c r="E40" s="5" t="s">
        <v>12</v>
      </c>
      <c r="F40" s="5" t="s">
        <v>13</v>
      </c>
      <c r="IN40" s="7"/>
      <c r="IO40" s="7"/>
      <c r="IP40" s="7"/>
      <c r="IQ40" s="7"/>
      <c r="IR40" s="7"/>
      <c r="IS40" s="7"/>
      <c r="IT40" s="7"/>
      <c r="IU40" s="7"/>
      <c r="IV40" s="7"/>
    </row>
    <row r="41" s="5" customFormat="true" ht="14.65" hidden="false" customHeight="false" outlineLevel="0" collapsed="false">
      <c r="A41" s="5" t="s">
        <v>127</v>
      </c>
      <c r="B41" s="5" t="s">
        <v>128</v>
      </c>
      <c r="C41" s="5" t="s">
        <v>131</v>
      </c>
      <c r="E41" s="5" t="s">
        <v>12</v>
      </c>
      <c r="F41" s="5" t="s">
        <v>25</v>
      </c>
      <c r="IN41" s="7"/>
      <c r="IO41" s="7"/>
      <c r="IP41" s="7"/>
      <c r="IQ41" s="7"/>
      <c r="IR41" s="7"/>
      <c r="IS41" s="7"/>
      <c r="IT41" s="7"/>
      <c r="IU41" s="7"/>
      <c r="IV41" s="7"/>
    </row>
    <row r="42" customFormat="false" ht="58.95" hidden="false" customHeight="false" outlineLevel="0" collapsed="false">
      <c r="A42" s="1" t="s">
        <v>132</v>
      </c>
      <c r="B42" s="1" t="s">
        <v>133</v>
      </c>
      <c r="C42" s="8" t="n">
        <v>17142223</v>
      </c>
      <c r="D42" s="8" t="s">
        <v>134</v>
      </c>
      <c r="E42" s="8" t="s">
        <v>135</v>
      </c>
      <c r="F42" s="1" t="s">
        <v>19</v>
      </c>
      <c r="G42" s="9" t="s">
        <v>136</v>
      </c>
      <c r="H42" s="1" t="s">
        <v>14</v>
      </c>
    </row>
    <row r="43" customFormat="false" ht="14.15" hidden="false" customHeight="false" outlineLevel="0" collapsed="false">
      <c r="A43" s="1" t="s">
        <v>137</v>
      </c>
      <c r="B43" s="1" t="s">
        <v>138</v>
      </c>
      <c r="C43" s="10" t="n">
        <v>22328673</v>
      </c>
      <c r="E43" s="1" t="s">
        <v>24</v>
      </c>
      <c r="F43" s="1" t="s">
        <v>13</v>
      </c>
      <c r="H43" s="1" t="s">
        <v>14</v>
      </c>
    </row>
    <row r="44" s="5" customFormat="true" ht="36.55" hidden="false" customHeight="false" outlineLevel="0" collapsed="false">
      <c r="A44" s="5" t="s">
        <v>139</v>
      </c>
      <c r="B44" s="5" t="s">
        <v>140</v>
      </c>
      <c r="C44" s="6" t="n">
        <v>16980496</v>
      </c>
      <c r="D44" s="11" t="s">
        <v>141</v>
      </c>
      <c r="E44" s="5" t="s">
        <v>24</v>
      </c>
      <c r="F44" s="5" t="s">
        <v>13</v>
      </c>
      <c r="IN44" s="7"/>
      <c r="IO44" s="7"/>
      <c r="IP44" s="7"/>
      <c r="IQ44" s="7"/>
      <c r="IR44" s="7"/>
      <c r="IS44" s="7"/>
      <c r="IT44" s="7"/>
      <c r="IU44" s="7"/>
      <c r="IV44" s="7"/>
    </row>
    <row r="45" customFormat="false" ht="14.15" hidden="false" customHeight="false" outlineLevel="0" collapsed="false">
      <c r="A45" s="1" t="s">
        <v>142</v>
      </c>
      <c r="B45" s="1" t="s">
        <v>143</v>
      </c>
      <c r="C45" s="1" t="s">
        <v>144</v>
      </c>
      <c r="D45" s="1" t="s">
        <v>145</v>
      </c>
      <c r="E45" s="1" t="s">
        <v>12</v>
      </c>
      <c r="F45" s="1" t="s">
        <v>13</v>
      </c>
    </row>
    <row r="46" customFormat="false" ht="14.15" hidden="false" customHeight="false" outlineLevel="0" collapsed="false">
      <c r="A46" s="1" t="s">
        <v>142</v>
      </c>
      <c r="B46" s="1" t="s">
        <v>143</v>
      </c>
      <c r="C46" s="1" t="s">
        <v>144</v>
      </c>
      <c r="E46" s="1" t="s">
        <v>12</v>
      </c>
      <c r="F46" s="1" t="s">
        <v>25</v>
      </c>
    </row>
    <row r="47" customFormat="false" ht="14.15" hidden="false" customHeight="false" outlineLevel="0" collapsed="false">
      <c r="A47" s="1" t="s">
        <v>146</v>
      </c>
      <c r="B47" s="1" t="s">
        <v>147</v>
      </c>
      <c r="C47" s="10" t="n">
        <v>16204511</v>
      </c>
      <c r="D47" s="1" t="s">
        <v>148</v>
      </c>
      <c r="E47" s="1" t="s">
        <v>12</v>
      </c>
      <c r="F47" s="1" t="s">
        <v>13</v>
      </c>
      <c r="H47" s="1" t="s">
        <v>14</v>
      </c>
    </row>
    <row r="48" s="5" customFormat="true" ht="14.65" hidden="false" customHeight="false" outlineLevel="0" collapsed="false">
      <c r="A48" s="6" t="s">
        <v>149</v>
      </c>
      <c r="B48" s="5" t="s">
        <v>150</v>
      </c>
      <c r="C48" s="6" t="n">
        <v>23497287</v>
      </c>
      <c r="D48" s="6" t="s">
        <v>151</v>
      </c>
      <c r="E48" s="5" t="s">
        <v>12</v>
      </c>
      <c r="F48" s="5" t="s">
        <v>152</v>
      </c>
      <c r="IN48" s="7"/>
      <c r="IO48" s="7"/>
      <c r="IP48" s="7"/>
      <c r="IQ48" s="7"/>
      <c r="IR48" s="7"/>
      <c r="IS48" s="7"/>
      <c r="IT48" s="7"/>
      <c r="IU48" s="7"/>
      <c r="IV48" s="7"/>
    </row>
    <row r="49" s="5" customFormat="true" ht="14.65" hidden="false" customHeight="false" outlineLevel="0" collapsed="false">
      <c r="A49" s="6" t="s">
        <v>153</v>
      </c>
      <c r="B49" s="5" t="s">
        <v>154</v>
      </c>
      <c r="C49" s="6" t="n">
        <v>23497287</v>
      </c>
      <c r="D49" s="6" t="s">
        <v>151</v>
      </c>
      <c r="E49" s="5" t="s">
        <v>12</v>
      </c>
      <c r="F49" s="5" t="s">
        <v>152</v>
      </c>
      <c r="IN49" s="7"/>
      <c r="IO49" s="7"/>
      <c r="IP49" s="7"/>
      <c r="IQ49" s="7"/>
      <c r="IR49" s="7"/>
      <c r="IS49" s="7"/>
      <c r="IT49" s="7"/>
      <c r="IU49" s="7"/>
      <c r="IV49" s="7"/>
    </row>
    <row r="50" s="5" customFormat="true" ht="14.65" hidden="false" customHeight="false" outlineLevel="0" collapsed="false">
      <c r="A50" s="5" t="s">
        <v>155</v>
      </c>
      <c r="B50" s="5" t="s">
        <v>156</v>
      </c>
      <c r="C50" s="5" t="s">
        <v>157</v>
      </c>
      <c r="E50" s="5" t="s">
        <v>12</v>
      </c>
      <c r="F50" s="5" t="s">
        <v>25</v>
      </c>
      <c r="IN50" s="7"/>
      <c r="IO50" s="7"/>
      <c r="IP50" s="7"/>
      <c r="IQ50" s="7"/>
      <c r="IR50" s="7"/>
      <c r="IS50" s="7"/>
      <c r="IT50" s="7"/>
      <c r="IU50" s="7"/>
      <c r="IV50" s="7"/>
    </row>
    <row r="51" s="5" customFormat="true" ht="14.65" hidden="false" customHeight="false" outlineLevel="0" collapsed="false">
      <c r="A51" s="5" t="s">
        <v>155</v>
      </c>
      <c r="B51" s="5" t="s">
        <v>156</v>
      </c>
      <c r="C51" s="6" t="n">
        <v>23497287</v>
      </c>
      <c r="D51" s="6" t="s">
        <v>151</v>
      </c>
      <c r="E51" s="5" t="s">
        <v>12</v>
      </c>
      <c r="F51" s="5" t="s">
        <v>152</v>
      </c>
      <c r="IN51" s="7"/>
      <c r="IO51" s="7"/>
      <c r="IP51" s="7"/>
      <c r="IQ51" s="7"/>
      <c r="IR51" s="7"/>
      <c r="IS51" s="7"/>
      <c r="IT51" s="7"/>
      <c r="IU51" s="7"/>
      <c r="IV51" s="7"/>
    </row>
    <row r="52" customFormat="false" ht="14.15" hidden="false" customHeight="false" outlineLevel="0" collapsed="false">
      <c r="A52" s="10" t="s">
        <v>158</v>
      </c>
      <c r="B52" s="1" t="s">
        <v>159</v>
      </c>
      <c r="C52" s="10" t="n">
        <v>23497287</v>
      </c>
      <c r="D52" s="10" t="s">
        <v>151</v>
      </c>
      <c r="E52" s="1" t="s">
        <v>12</v>
      </c>
      <c r="F52" s="1" t="s">
        <v>152</v>
      </c>
    </row>
    <row r="53" s="5" customFormat="true" ht="14.65" hidden="false" customHeight="false" outlineLevel="0" collapsed="false">
      <c r="A53" s="6" t="s">
        <v>160</v>
      </c>
      <c r="B53" s="5" t="s">
        <v>161</v>
      </c>
      <c r="C53" s="6" t="s">
        <v>162</v>
      </c>
      <c r="D53" s="6" t="s">
        <v>151</v>
      </c>
      <c r="E53" s="5" t="s">
        <v>12</v>
      </c>
      <c r="F53" s="5" t="s">
        <v>25</v>
      </c>
      <c r="IN53" s="7"/>
      <c r="IO53" s="7"/>
      <c r="IP53" s="7"/>
      <c r="IQ53" s="7"/>
      <c r="IR53" s="7"/>
      <c r="IS53" s="7"/>
      <c r="IT53" s="7"/>
      <c r="IU53" s="7"/>
      <c r="IV53" s="7"/>
    </row>
    <row r="54" s="5" customFormat="true" ht="14.65" hidden="false" customHeight="false" outlineLevel="0" collapsed="false">
      <c r="A54" s="6" t="s">
        <v>163</v>
      </c>
      <c r="B54" s="5" t="s">
        <v>164</v>
      </c>
      <c r="C54" s="6" t="n">
        <v>23497287</v>
      </c>
      <c r="D54" s="6" t="s">
        <v>151</v>
      </c>
      <c r="E54" s="5" t="s">
        <v>12</v>
      </c>
      <c r="F54" s="5" t="s">
        <v>152</v>
      </c>
      <c r="IN54" s="7"/>
      <c r="IO54" s="7"/>
      <c r="IP54" s="7"/>
      <c r="IQ54" s="7"/>
      <c r="IR54" s="7"/>
      <c r="IS54" s="7"/>
      <c r="IT54" s="7"/>
      <c r="IU54" s="7"/>
      <c r="IV54" s="7"/>
    </row>
    <row r="55" s="5" customFormat="true" ht="14.65" hidden="false" customHeight="false" outlineLevel="0" collapsed="false">
      <c r="A55" s="6" t="s">
        <v>165</v>
      </c>
      <c r="B55" s="5" t="s">
        <v>166</v>
      </c>
      <c r="C55" s="6" t="n">
        <v>23497287</v>
      </c>
      <c r="D55" s="6" t="s">
        <v>167</v>
      </c>
      <c r="E55" s="5" t="s">
        <v>12</v>
      </c>
      <c r="F55" s="5" t="s">
        <v>152</v>
      </c>
      <c r="IN55" s="7"/>
      <c r="IO55" s="7"/>
      <c r="IP55" s="7"/>
      <c r="IQ55" s="7"/>
      <c r="IR55" s="7"/>
      <c r="IS55" s="7"/>
      <c r="IT55" s="7"/>
      <c r="IU55" s="7"/>
      <c r="IV55" s="7"/>
    </row>
    <row r="56" s="5" customFormat="true" ht="14.65" hidden="false" customHeight="false" outlineLevel="0" collapsed="false">
      <c r="A56" s="5" t="s">
        <v>168</v>
      </c>
      <c r="B56" s="5" t="s">
        <v>169</v>
      </c>
      <c r="C56" s="5" t="n">
        <v>15292148</v>
      </c>
      <c r="D56" s="5" t="s">
        <v>170</v>
      </c>
      <c r="E56" s="5" t="s">
        <v>12</v>
      </c>
      <c r="F56" s="5" t="s">
        <v>13</v>
      </c>
      <c r="IN56" s="7"/>
      <c r="IO56" s="7"/>
      <c r="IP56" s="7"/>
      <c r="IQ56" s="7"/>
      <c r="IR56" s="7"/>
      <c r="IS56" s="7"/>
      <c r="IT56" s="7"/>
      <c r="IU56" s="7"/>
      <c r="IV56" s="7"/>
    </row>
    <row r="57" customFormat="false" ht="70.1" hidden="false" customHeight="false" outlineLevel="0" collapsed="false">
      <c r="A57" s="1" t="s">
        <v>171</v>
      </c>
      <c r="B57" s="1" t="s">
        <v>171</v>
      </c>
      <c r="C57" s="8" t="n">
        <v>17142223</v>
      </c>
      <c r="D57" s="8" t="s">
        <v>172</v>
      </c>
      <c r="E57" s="1" t="s">
        <v>18</v>
      </c>
      <c r="F57" s="1" t="s">
        <v>19</v>
      </c>
      <c r="G57" s="9" t="s">
        <v>173</v>
      </c>
      <c r="H57" s="1" t="s">
        <v>14</v>
      </c>
    </row>
    <row r="58" customFormat="false" ht="81.3" hidden="false" customHeight="false" outlineLevel="0" collapsed="false">
      <c r="A58" s="8" t="s">
        <v>174</v>
      </c>
      <c r="B58" s="8" t="s">
        <v>174</v>
      </c>
      <c r="C58" s="8" t="n">
        <v>17142223</v>
      </c>
      <c r="D58" s="8" t="s">
        <v>175</v>
      </c>
      <c r="E58" s="1" t="s">
        <v>18</v>
      </c>
      <c r="F58" s="1" t="s">
        <v>19</v>
      </c>
      <c r="G58" s="9" t="s">
        <v>176</v>
      </c>
      <c r="H58" s="1" t="s">
        <v>14</v>
      </c>
    </row>
    <row r="59" customFormat="false" ht="14.15" hidden="false" customHeight="false" outlineLevel="0" collapsed="false">
      <c r="A59" s="8" t="s">
        <v>177</v>
      </c>
      <c r="B59" s="8" t="s">
        <v>178</v>
      </c>
      <c r="C59" s="8" t="n">
        <v>17142223</v>
      </c>
      <c r="D59" s="1" t="s">
        <v>179</v>
      </c>
      <c r="E59" s="1" t="s">
        <v>180</v>
      </c>
      <c r="F59" s="1" t="s">
        <v>19</v>
      </c>
      <c r="G59" s="17" t="s">
        <v>181</v>
      </c>
      <c r="H59" s="8" t="s">
        <v>14</v>
      </c>
    </row>
    <row r="60" s="5" customFormat="true" ht="70.1" hidden="false" customHeight="false" outlineLevel="0" collapsed="false">
      <c r="A60" s="5" t="s">
        <v>182</v>
      </c>
      <c r="B60" s="5" t="s">
        <v>182</v>
      </c>
      <c r="C60" s="18" t="n">
        <v>17142223</v>
      </c>
      <c r="D60" s="18" t="s">
        <v>183</v>
      </c>
      <c r="E60" s="5" t="s">
        <v>18</v>
      </c>
      <c r="F60" s="5" t="s">
        <v>19</v>
      </c>
      <c r="G60" s="19" t="s">
        <v>184</v>
      </c>
      <c r="H60" s="5" t="s">
        <v>14</v>
      </c>
      <c r="IN60" s="7"/>
      <c r="IO60" s="7"/>
      <c r="IP60" s="7"/>
      <c r="IQ60" s="7"/>
      <c r="IR60" s="7"/>
      <c r="IS60" s="7"/>
      <c r="IT60" s="7"/>
      <c r="IU60" s="7"/>
      <c r="IV60" s="7"/>
    </row>
    <row r="61" customFormat="false" ht="58.95" hidden="false" customHeight="false" outlineLevel="0" collapsed="false">
      <c r="A61" s="1" t="s">
        <v>185</v>
      </c>
      <c r="B61" s="1" t="s">
        <v>185</v>
      </c>
      <c r="C61" s="8" t="n">
        <v>17142223</v>
      </c>
      <c r="D61" s="8" t="s">
        <v>186</v>
      </c>
      <c r="E61" s="8" t="s">
        <v>135</v>
      </c>
      <c r="F61" s="1" t="s">
        <v>19</v>
      </c>
      <c r="G61" s="9" t="s">
        <v>187</v>
      </c>
      <c r="H61" s="1" t="s">
        <v>14</v>
      </c>
    </row>
    <row r="62" customFormat="false" ht="47.75" hidden="false" customHeight="false" outlineLevel="0" collapsed="false">
      <c r="A62" s="1" t="s">
        <v>188</v>
      </c>
      <c r="B62" s="1" t="s">
        <v>188</v>
      </c>
      <c r="C62" s="8" t="n">
        <v>17142223</v>
      </c>
      <c r="D62" s="8" t="s">
        <v>189</v>
      </c>
      <c r="E62" s="1" t="s">
        <v>18</v>
      </c>
      <c r="F62" s="1" t="s">
        <v>19</v>
      </c>
      <c r="G62" s="9" t="s">
        <v>190</v>
      </c>
      <c r="H62" s="1" t="s">
        <v>14</v>
      </c>
    </row>
    <row r="63" customFormat="false" ht="47.75" hidden="false" customHeight="false" outlineLevel="0" collapsed="false">
      <c r="A63" s="1" t="s">
        <v>191</v>
      </c>
      <c r="B63" s="1" t="s">
        <v>191</v>
      </c>
      <c r="C63" s="8" t="n">
        <v>17142223</v>
      </c>
      <c r="D63" s="8" t="s">
        <v>192</v>
      </c>
      <c r="E63" s="1" t="s">
        <v>18</v>
      </c>
      <c r="F63" s="1" t="s">
        <v>19</v>
      </c>
      <c r="G63" s="9" t="s">
        <v>193</v>
      </c>
      <c r="H63" s="1" t="s">
        <v>14</v>
      </c>
    </row>
    <row r="64" customFormat="false" ht="47.75" hidden="false" customHeight="false" outlineLevel="0" collapsed="false">
      <c r="A64" s="8" t="s">
        <v>194</v>
      </c>
      <c r="B64" s="8" t="s">
        <v>194</v>
      </c>
      <c r="C64" s="8" t="n">
        <v>17142223</v>
      </c>
      <c r="D64" s="8" t="s">
        <v>195</v>
      </c>
      <c r="E64" s="1" t="s">
        <v>18</v>
      </c>
      <c r="F64" s="1" t="s">
        <v>19</v>
      </c>
      <c r="G64" s="9" t="s">
        <v>196</v>
      </c>
      <c r="H64" s="1" t="s">
        <v>14</v>
      </c>
    </row>
    <row r="65" customFormat="false" ht="70.1" hidden="false" customHeight="false" outlineLevel="0" collapsed="false">
      <c r="A65" s="8" t="s">
        <v>197</v>
      </c>
      <c r="B65" s="8" t="s">
        <v>197</v>
      </c>
      <c r="C65" s="8" t="n">
        <v>17142223</v>
      </c>
      <c r="D65" s="8" t="s">
        <v>198</v>
      </c>
      <c r="E65" s="1" t="s">
        <v>199</v>
      </c>
      <c r="F65" s="1" t="s">
        <v>19</v>
      </c>
      <c r="G65" s="9" t="s">
        <v>200</v>
      </c>
      <c r="H65" s="1" t="s">
        <v>14</v>
      </c>
    </row>
    <row r="66" customFormat="false" ht="14.15" hidden="false" customHeight="false" outlineLevel="0" collapsed="false">
      <c r="A66" s="1" t="s">
        <v>201</v>
      </c>
      <c r="B66" s="8" t="s">
        <v>202</v>
      </c>
      <c r="C66" s="8" t="n">
        <v>17142223</v>
      </c>
      <c r="D66" s="1" t="s">
        <v>203</v>
      </c>
      <c r="E66" s="1" t="s">
        <v>199</v>
      </c>
      <c r="F66" s="1" t="s">
        <v>19</v>
      </c>
      <c r="G66" s="17" t="s">
        <v>204</v>
      </c>
      <c r="H66" s="8" t="s">
        <v>14</v>
      </c>
    </row>
    <row r="67" customFormat="false" ht="25.35" hidden="false" customHeight="false" outlineLevel="0" collapsed="false">
      <c r="A67" s="1" t="s">
        <v>205</v>
      </c>
      <c r="B67" s="1" t="s">
        <v>206</v>
      </c>
      <c r="C67" s="1" t="s">
        <v>207</v>
      </c>
      <c r="D67" s="10" t="s">
        <v>208</v>
      </c>
      <c r="E67" s="1" t="s">
        <v>12</v>
      </c>
      <c r="F67" s="1" t="s">
        <v>25</v>
      </c>
    </row>
    <row r="68" customFormat="false" ht="47.75" hidden="false" customHeight="false" outlineLevel="0" collapsed="false">
      <c r="A68" s="8" t="s">
        <v>209</v>
      </c>
      <c r="B68" s="1" t="s">
        <v>210</v>
      </c>
      <c r="C68" s="8" t="n">
        <v>17142223</v>
      </c>
      <c r="D68" s="8" t="s">
        <v>211</v>
      </c>
      <c r="E68" s="8" t="s">
        <v>135</v>
      </c>
      <c r="F68" s="1" t="s">
        <v>19</v>
      </c>
      <c r="G68" s="9" t="s">
        <v>212</v>
      </c>
      <c r="H68" s="1" t="s">
        <v>14</v>
      </c>
    </row>
    <row r="69" customFormat="false" ht="25.35" hidden="false" customHeight="false" outlineLevel="0" collapsed="false">
      <c r="A69" s="8" t="s">
        <v>213</v>
      </c>
      <c r="B69" s="1" t="s">
        <v>214</v>
      </c>
      <c r="C69" s="8" t="n">
        <v>17142223</v>
      </c>
      <c r="D69" s="8" t="s">
        <v>215</v>
      </c>
      <c r="E69" s="8" t="s">
        <v>135</v>
      </c>
      <c r="F69" s="1" t="s">
        <v>19</v>
      </c>
      <c r="G69" s="9" t="s">
        <v>216</v>
      </c>
      <c r="H69" s="1" t="s">
        <v>14</v>
      </c>
    </row>
    <row r="70" customFormat="false" ht="70.1" hidden="false" customHeight="false" outlineLevel="0" collapsed="false">
      <c r="A70" s="1" t="s">
        <v>217</v>
      </c>
      <c r="B70" s="8" t="s">
        <v>218</v>
      </c>
      <c r="C70" s="8" t="n">
        <v>17142223</v>
      </c>
      <c r="D70" s="8" t="s">
        <v>219</v>
      </c>
      <c r="E70" s="8" t="s">
        <v>220</v>
      </c>
      <c r="F70" s="1" t="s">
        <v>19</v>
      </c>
      <c r="G70" s="17" t="s">
        <v>221</v>
      </c>
      <c r="H70" s="8" t="s">
        <v>14</v>
      </c>
    </row>
  </sheetData>
  <hyperlinks>
    <hyperlink ref="G5" r:id="rId1" display="http://regtransbase.lbl.gov/cgi-bin/regtransbase?page=show_alignment&amp;amp;matrix_id=85"/>
    <hyperlink ref="G39" r:id="rId2" display="http://regtransbase.lbl.gov/cgi-bin/regtransbase?page=show_alignment&amp;amp;matrix_id=21"/>
    <hyperlink ref="G42" r:id="rId3" display="http://regtransbase.lbl.gov/cgi-bin/regtransbase?page=show_alignment&amp;amp;matrix_id=115"/>
    <hyperlink ref="G57" r:id="rId4" display="http://regtransbase.lbl.gov/cgi-bin/regtransbase?page=show_alignment&amp;amp;matrix_id=83"/>
    <hyperlink ref="G58" r:id="rId5" display="http://regtransbase.lbl.gov/cgi-bin/regtransbase?page=show_alignment&amp;amp;matrix_id=27"/>
    <hyperlink ref="G59" r:id="rId6" display="http://regtransbase.lbl.gov/cgi-bin/regtransbase?page=show_alignment&amp;amp;matrix_id=18"/>
    <hyperlink ref="G60" r:id="rId7" display="http://regtransbase.lbl.gov/cgi-bin/regtransbase?page=show_alignment&amp;amp;matrix_id=124"/>
    <hyperlink ref="G61" r:id="rId8" display="http://regtransbase.lbl.gov/cgi-bin/regtransbase?page=show_alignment&amp;amp;matrix_id=80"/>
    <hyperlink ref="G62" r:id="rId9" display="http://regtransbase.lbl.gov/cgi-bin/regtransbase?page=show_alignment&amp;amp;matrix_id=29"/>
    <hyperlink ref="G63" r:id="rId10" display="http://regtransbase.lbl.gov/cgi-bin/regtransbase?page=show_alignment&amp;amp;matrix_id=14"/>
    <hyperlink ref="G64" r:id="rId11" display="http://regtransbase.lbl.gov/cgi-bin/regtransbase?page=show_alignment&amp;amp;matrix_id=140"/>
    <hyperlink ref="G65" r:id="rId12" display="http://regtransbase.lbl.gov/cgi-bin/regtransbase?page=show_alignment&amp;amp;matrix_id=2"/>
    <hyperlink ref="G66" r:id="rId13" display="http://regtransbase.lbl.gov/cgi-bin/regtransbase?page=show_alignment&amp;amp;matrix_id=122"/>
    <hyperlink ref="G68" r:id="rId14" display="http://regtransbase.lbl.gov/cgi-bin/regtransbase?page=show_alignment&amp;amp;matrix_id=3"/>
    <hyperlink ref="G69" r:id="rId15" display="http://regtransbase.lbl.gov/cgi-bin/regtransbase?page=show_alignment&amp;amp;matrix_id=128"/>
    <hyperlink ref="G70" r:id="rId16" display="http://regtransbase.lbl.gov/cgi-bin/regtransbase?page=show_alignment&amp;amp;matrix_id=141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1"/>
  <sheetViews>
    <sheetView showFormulas="false" showGridLines="true" showRowColHeaders="true" showZeros="true" rightToLeft="false" tabSelected="false" showOutlineSymbols="true" defaultGridColor="true" view="normal" topLeftCell="A38" colorId="64" zoomScale="100" zoomScaleNormal="100" zoomScalePageLayoutView="100" workbookViewId="0">
      <selection pane="topLeft" activeCell="B82" activeCellId="1" sqref="A26:IV26 B82"/>
    </sheetView>
  </sheetViews>
  <sheetFormatPr defaultColWidth="11.5234375" defaultRowHeight="12.8" zeroHeight="false" outlineLevelRow="0" outlineLevelCol="0"/>
  <cols>
    <col collapsed="false" customWidth="true" hidden="false" outlineLevel="0" max="6" min="6" style="0" width="23.91"/>
  </cols>
  <sheetData>
    <row r="1" customFormat="false" ht="14.65" hidden="false" customHeight="false" outlineLevel="0" collapsed="false">
      <c r="A1" s="20" t="s">
        <v>222</v>
      </c>
      <c r="B1" s="20" t="s">
        <v>223</v>
      </c>
      <c r="C1" s="20" t="s">
        <v>224</v>
      </c>
      <c r="D1" s="20" t="s">
        <v>225</v>
      </c>
      <c r="E1" s="20" t="s">
        <v>226</v>
      </c>
      <c r="G1" s="20" t="s">
        <v>227</v>
      </c>
      <c r="I1" s="20" t="s">
        <v>228</v>
      </c>
    </row>
    <row r="2" customFormat="false" ht="14.65" hidden="false" customHeight="false" outlineLevel="0" collapsed="false">
      <c r="A2" s="21" t="s">
        <v>229</v>
      </c>
      <c r="B2" s="21" t="s">
        <v>33</v>
      </c>
      <c r="C2" s="21" t="n">
        <v>1</v>
      </c>
      <c r="D2" s="21" t="n">
        <v>22.6739400442</v>
      </c>
      <c r="E2" s="0" t="n">
        <v>14.6603348629</v>
      </c>
      <c r="F2" s="0" t="s">
        <v>230</v>
      </c>
    </row>
    <row r="3" customFormat="false" ht="14.65" hidden="false" customHeight="false" outlineLevel="0" collapsed="false">
      <c r="A3" s="22" t="s">
        <v>229</v>
      </c>
      <c r="B3" s="22" t="s">
        <v>56</v>
      </c>
      <c r="C3" s="22" t="n">
        <v>1</v>
      </c>
      <c r="D3" s="22" t="n">
        <v>22.6739400442</v>
      </c>
      <c r="E3" s="0" t="n">
        <v>24.592962035</v>
      </c>
      <c r="F3" s="0" t="s">
        <v>231</v>
      </c>
      <c r="G3" s="0" t="n">
        <f aca="false">AVERAGE(E3:E4)</f>
        <v>18.85203977615</v>
      </c>
    </row>
    <row r="4" customFormat="false" ht="14.65" hidden="false" customHeight="false" outlineLevel="0" collapsed="false">
      <c r="A4" s="22" t="s">
        <v>229</v>
      </c>
      <c r="B4" s="22" t="s">
        <v>56</v>
      </c>
      <c r="C4" s="22" t="n">
        <v>2</v>
      </c>
      <c r="D4" s="22" t="n">
        <v>22.6739400442</v>
      </c>
      <c r="E4" s="0" t="n">
        <v>13.1111175173</v>
      </c>
      <c r="F4" s="0" t="s">
        <v>231</v>
      </c>
    </row>
    <row r="5" customFormat="false" ht="14.65" hidden="false" customHeight="false" outlineLevel="0" collapsed="false">
      <c r="A5" s="21" t="s">
        <v>229</v>
      </c>
      <c r="B5" s="21" t="s">
        <v>60</v>
      </c>
      <c r="C5" s="21" t="n">
        <v>1</v>
      </c>
      <c r="D5" s="21" t="n">
        <v>22.6739400442</v>
      </c>
      <c r="E5" s="0" t="n">
        <v>18.1515146439</v>
      </c>
      <c r="F5" s="0" t="s">
        <v>230</v>
      </c>
    </row>
    <row r="6" customFormat="false" ht="14.65" hidden="false" customHeight="false" outlineLevel="0" collapsed="false">
      <c r="A6" s="0" t="s">
        <v>229</v>
      </c>
      <c r="B6" s="0" t="s">
        <v>66</v>
      </c>
      <c r="C6" s="0" t="n">
        <v>1</v>
      </c>
      <c r="D6" s="0" t="n">
        <v>22.6739400442</v>
      </c>
      <c r="E6" s="0" t="n">
        <v>50.6682092813</v>
      </c>
    </row>
    <row r="7" customFormat="false" ht="14.65" hidden="false" customHeight="false" outlineLevel="0" collapsed="false">
      <c r="A7" s="0" t="s">
        <v>229</v>
      </c>
      <c r="B7" s="0" t="s">
        <v>88</v>
      </c>
      <c r="C7" s="0" t="n">
        <v>1</v>
      </c>
      <c r="D7" s="0" t="n">
        <v>22.6739400442</v>
      </c>
      <c r="E7" s="0" t="n">
        <v>41.2871569517</v>
      </c>
    </row>
    <row r="8" customFormat="false" ht="14.65" hidden="false" customHeight="false" outlineLevel="0" collapsed="false">
      <c r="A8" s="21" t="s">
        <v>229</v>
      </c>
      <c r="B8" s="21" t="s">
        <v>91</v>
      </c>
      <c r="C8" s="21" t="n">
        <v>1</v>
      </c>
      <c r="D8" s="21" t="n">
        <v>22.6739400442</v>
      </c>
      <c r="E8" s="0" t="n">
        <v>21.9130357941</v>
      </c>
      <c r="F8" s="0" t="s">
        <v>230</v>
      </c>
    </row>
    <row r="9" customFormat="false" ht="14.65" hidden="false" customHeight="false" outlineLevel="0" collapsed="false">
      <c r="A9" s="0" t="s">
        <v>229</v>
      </c>
      <c r="B9" s="0" t="s">
        <v>95</v>
      </c>
      <c r="C9" s="0" t="n">
        <v>1</v>
      </c>
      <c r="D9" s="0" t="n">
        <v>22.6739400442</v>
      </c>
      <c r="E9" s="0" t="n">
        <v>81.1917814898</v>
      </c>
    </row>
    <row r="10" customFormat="false" ht="14.65" hidden="false" customHeight="false" outlineLevel="0" collapsed="false">
      <c r="A10" s="21" t="s">
        <v>229</v>
      </c>
      <c r="B10" s="21" t="s">
        <v>105</v>
      </c>
      <c r="C10" s="21" t="n">
        <v>1</v>
      </c>
      <c r="D10" s="21" t="n">
        <v>22.6739400442</v>
      </c>
      <c r="E10" s="0" t="n">
        <v>19.325295222</v>
      </c>
    </row>
    <row r="11" customFormat="false" ht="14.65" hidden="false" customHeight="false" outlineLevel="0" collapsed="false">
      <c r="A11" s="21" t="s">
        <v>229</v>
      </c>
      <c r="B11" s="21" t="s">
        <v>10</v>
      </c>
      <c r="C11" s="21" t="n">
        <v>1</v>
      </c>
      <c r="D11" s="21" t="n">
        <v>22.6739400442</v>
      </c>
      <c r="E11" s="0" t="n">
        <v>20.4254412232</v>
      </c>
    </row>
    <row r="12" customFormat="false" ht="14.65" hidden="false" customHeight="false" outlineLevel="0" collapsed="false">
      <c r="A12" s="0" t="s">
        <v>229</v>
      </c>
      <c r="B12" s="0" t="s">
        <v>16</v>
      </c>
      <c r="C12" s="0" t="n">
        <v>1</v>
      </c>
      <c r="D12" s="0" t="n">
        <v>22.6739400442</v>
      </c>
      <c r="E12" s="0" t="n">
        <v>27.1790015838</v>
      </c>
    </row>
    <row r="13" customFormat="false" ht="14.65" hidden="false" customHeight="false" outlineLevel="0" collapsed="false">
      <c r="A13" s="0" t="s">
        <v>229</v>
      </c>
      <c r="B13" s="0" t="s">
        <v>22</v>
      </c>
      <c r="C13" s="0" t="n">
        <v>1</v>
      </c>
      <c r="D13" s="0" t="n">
        <v>22.6739400442</v>
      </c>
      <c r="E13" s="0" t="n">
        <v>60.4558881453</v>
      </c>
    </row>
    <row r="14" customFormat="false" ht="14.65" hidden="false" customHeight="false" outlineLevel="0" collapsed="false">
      <c r="A14" s="21" t="s">
        <v>229</v>
      </c>
      <c r="B14" s="21" t="s">
        <v>27</v>
      </c>
      <c r="C14" s="21" t="n">
        <v>1</v>
      </c>
      <c r="D14" s="21" t="n">
        <v>22.6739400442</v>
      </c>
      <c r="E14" s="0" t="n">
        <v>17.4279083025</v>
      </c>
    </row>
    <row r="15" customFormat="false" ht="14.65" hidden="false" customHeight="false" outlineLevel="0" collapsed="false">
      <c r="A15" s="0" t="s">
        <v>229</v>
      </c>
      <c r="B15" s="0" t="s">
        <v>45</v>
      </c>
      <c r="C15" s="0" t="n">
        <v>1</v>
      </c>
      <c r="D15" s="0" t="n">
        <v>22.6739400442</v>
      </c>
      <c r="E15" s="0" t="n">
        <v>39.9312149413</v>
      </c>
    </row>
    <row r="16" customFormat="false" ht="14.65" hidden="false" customHeight="false" outlineLevel="0" collapsed="false">
      <c r="A16" s="21" t="s">
        <v>229</v>
      </c>
      <c r="B16" s="21" t="s">
        <v>50</v>
      </c>
      <c r="C16" s="21" t="n">
        <v>1</v>
      </c>
      <c r="D16" s="21" t="n">
        <v>22.6739400442</v>
      </c>
      <c r="E16" s="0" t="n">
        <v>11.5405402225</v>
      </c>
      <c r="F16" s="0" t="s">
        <v>230</v>
      </c>
    </row>
    <row r="17" customFormat="false" ht="14.65" hidden="false" customHeight="false" outlineLevel="0" collapsed="false">
      <c r="A17" s="0" t="s">
        <v>229</v>
      </c>
      <c r="B17" s="0" t="s">
        <v>71</v>
      </c>
      <c r="C17" s="0" t="n">
        <v>1</v>
      </c>
      <c r="D17" s="0" t="n">
        <v>22.6739400442</v>
      </c>
      <c r="E17" s="0" t="n">
        <v>36.832447695</v>
      </c>
    </row>
    <row r="18" customFormat="false" ht="14.65" hidden="false" customHeight="false" outlineLevel="0" collapsed="false">
      <c r="A18" s="0" t="s">
        <v>229</v>
      </c>
      <c r="B18" s="0" t="s">
        <v>74</v>
      </c>
      <c r="C18" s="0" t="n">
        <v>1</v>
      </c>
      <c r="D18" s="0" t="n">
        <v>22.6739400442</v>
      </c>
      <c r="E18" s="0" t="n">
        <v>27.629934084</v>
      </c>
    </row>
    <row r="19" customFormat="false" ht="14.65" hidden="false" customHeight="false" outlineLevel="0" collapsed="false">
      <c r="A19" s="0" t="s">
        <v>229</v>
      </c>
      <c r="B19" s="0" t="s">
        <v>76</v>
      </c>
      <c r="C19" s="0" t="n">
        <v>1</v>
      </c>
      <c r="D19" s="0" t="n">
        <v>22.6739400442</v>
      </c>
      <c r="E19" s="0" t="n">
        <v>26.7725409272</v>
      </c>
    </row>
    <row r="20" customFormat="false" ht="14.65" hidden="false" customHeight="false" outlineLevel="0" collapsed="false">
      <c r="A20" s="0" t="s">
        <v>229</v>
      </c>
      <c r="B20" s="0" t="s">
        <v>232</v>
      </c>
      <c r="C20" s="0" t="n">
        <v>1</v>
      </c>
      <c r="D20" s="0" t="n">
        <v>22.6739400442</v>
      </c>
      <c r="E20" s="0" t="n">
        <v>26.5558242849</v>
      </c>
    </row>
    <row r="21" customFormat="false" ht="14.65" hidden="false" customHeight="false" outlineLevel="0" collapsed="false">
      <c r="A21" s="0" t="s">
        <v>229</v>
      </c>
      <c r="B21" s="0" t="s">
        <v>84</v>
      </c>
      <c r="C21" s="0" t="n">
        <v>1</v>
      </c>
      <c r="D21" s="0" t="n">
        <v>22.6739400442</v>
      </c>
      <c r="E21" s="0" t="n">
        <v>50.6208837829</v>
      </c>
    </row>
    <row r="22" customFormat="false" ht="14.65" hidden="false" customHeight="false" outlineLevel="0" collapsed="false">
      <c r="A22" s="21" t="s">
        <v>229</v>
      </c>
      <c r="B22" s="21" t="s">
        <v>109</v>
      </c>
      <c r="C22" s="21" t="n">
        <v>1</v>
      </c>
      <c r="D22" s="21" t="n">
        <v>22.6739400442</v>
      </c>
      <c r="E22" s="0" t="n">
        <v>18.2286775972</v>
      </c>
    </row>
    <row r="23" customFormat="false" ht="14.65" hidden="false" customHeight="false" outlineLevel="0" collapsed="false">
      <c r="A23" s="0" t="s">
        <v>229</v>
      </c>
      <c r="B23" s="0" t="s">
        <v>113</v>
      </c>
      <c r="C23" s="0" t="n">
        <v>1</v>
      </c>
      <c r="D23" s="0" t="n">
        <v>22.6739400442</v>
      </c>
      <c r="E23" s="0" t="n">
        <v>40.1516466117</v>
      </c>
    </row>
    <row r="24" customFormat="false" ht="14.65" hidden="false" customHeight="false" outlineLevel="0" collapsed="false">
      <c r="A24" s="21" t="s">
        <v>229</v>
      </c>
      <c r="B24" s="21" t="s">
        <v>117</v>
      </c>
      <c r="C24" s="21" t="n">
        <v>1</v>
      </c>
      <c r="D24" s="21" t="n">
        <v>22.6739400442</v>
      </c>
      <c r="E24" s="0" t="n">
        <v>60.9374998527</v>
      </c>
      <c r="F24" s="0" t="s">
        <v>230</v>
      </c>
    </row>
    <row r="25" customFormat="false" ht="14.65" hidden="false" customHeight="false" outlineLevel="0" collapsed="false">
      <c r="A25" s="0" t="s">
        <v>229</v>
      </c>
      <c r="B25" s="0" t="s">
        <v>121</v>
      </c>
      <c r="C25" s="0" t="n">
        <v>1</v>
      </c>
      <c r="D25" s="0" t="n">
        <v>22.6739400442</v>
      </c>
      <c r="E25" s="0" t="n">
        <v>22.7338915123</v>
      </c>
    </row>
    <row r="26" customFormat="false" ht="14.65" hidden="false" customHeight="false" outlineLevel="0" collapsed="false">
      <c r="A26" s="0" t="s">
        <v>229</v>
      </c>
      <c r="B26" s="0" t="s">
        <v>124</v>
      </c>
      <c r="C26" s="0" t="n">
        <v>1</v>
      </c>
      <c r="D26" s="0" t="n">
        <v>22.6739400442</v>
      </c>
      <c r="E26" s="0" t="n">
        <v>24.3632552912</v>
      </c>
    </row>
    <row r="27" customFormat="false" ht="14.65" hidden="false" customHeight="false" outlineLevel="0" collapsed="false">
      <c r="A27" s="21" t="s">
        <v>229</v>
      </c>
      <c r="B27" s="21" t="s">
        <v>128</v>
      </c>
      <c r="C27" s="21" t="n">
        <v>1</v>
      </c>
      <c r="D27" s="21" t="n">
        <v>22.6739400442</v>
      </c>
      <c r="E27" s="0" t="n">
        <v>14.7782558798</v>
      </c>
      <c r="F27" s="0" t="s">
        <v>230</v>
      </c>
    </row>
    <row r="28" customFormat="false" ht="14.65" hidden="false" customHeight="false" outlineLevel="0" collapsed="false">
      <c r="A28" s="0" t="s">
        <v>229</v>
      </c>
      <c r="B28" s="0" t="s">
        <v>133</v>
      </c>
      <c r="C28" s="0" t="n">
        <v>1</v>
      </c>
      <c r="D28" s="0" t="n">
        <v>22.6739400442</v>
      </c>
      <c r="E28" s="0" t="n">
        <v>31.1285809961</v>
      </c>
    </row>
    <row r="29" customFormat="false" ht="14.65" hidden="false" customHeight="false" outlineLevel="0" collapsed="false">
      <c r="A29" s="0" t="s">
        <v>229</v>
      </c>
      <c r="B29" s="0" t="s">
        <v>138</v>
      </c>
      <c r="C29" s="0" t="n">
        <v>1</v>
      </c>
      <c r="D29" s="0" t="n">
        <v>22.6739400442</v>
      </c>
      <c r="E29" s="0" t="n">
        <v>43.4842392354</v>
      </c>
    </row>
    <row r="30" customFormat="false" ht="14.65" hidden="false" customHeight="false" outlineLevel="0" collapsed="false">
      <c r="A30" s="21" t="s">
        <v>229</v>
      </c>
      <c r="B30" s="21" t="s">
        <v>140</v>
      </c>
      <c r="C30" s="21" t="n">
        <v>1</v>
      </c>
      <c r="D30" s="21" t="n">
        <v>22.6739400442</v>
      </c>
      <c r="E30" s="0" t="n">
        <v>26.5867704145</v>
      </c>
      <c r="F30" s="0" t="s">
        <v>233</v>
      </c>
    </row>
    <row r="31" customFormat="false" ht="14.65" hidden="false" customHeight="false" outlineLevel="0" collapsed="false">
      <c r="A31" s="0" t="s">
        <v>229</v>
      </c>
      <c r="B31" s="0" t="s">
        <v>143</v>
      </c>
      <c r="C31" s="0" t="n">
        <v>1</v>
      </c>
      <c r="D31" s="0" t="n">
        <v>22.6739400442</v>
      </c>
      <c r="E31" s="0" t="n">
        <v>48.8317901864</v>
      </c>
    </row>
    <row r="32" customFormat="false" ht="14.65" hidden="false" customHeight="false" outlineLevel="0" collapsed="false">
      <c r="A32" s="0" t="s">
        <v>229</v>
      </c>
      <c r="B32" s="0" t="s">
        <v>147</v>
      </c>
      <c r="C32" s="0" t="n">
        <v>2</v>
      </c>
      <c r="D32" s="0" t="n">
        <v>22.6739400442</v>
      </c>
      <c r="E32" s="0" t="n">
        <v>27.9597868259</v>
      </c>
    </row>
    <row r="33" customFormat="false" ht="14.65" hidden="false" customHeight="false" outlineLevel="0" collapsed="false">
      <c r="A33" s="21" t="s">
        <v>229</v>
      </c>
      <c r="B33" s="21" t="s">
        <v>169</v>
      </c>
      <c r="C33" s="21" t="n">
        <v>1</v>
      </c>
      <c r="D33" s="21" t="n">
        <v>22.6739400442</v>
      </c>
      <c r="E33" s="0" t="n">
        <v>15.3262235179</v>
      </c>
    </row>
    <row r="34" customFormat="false" ht="14.65" hidden="false" customHeight="false" outlineLevel="0" collapsed="false">
      <c r="A34" s="0" t="s">
        <v>229</v>
      </c>
      <c r="B34" s="0" t="s">
        <v>171</v>
      </c>
      <c r="C34" s="0" t="n">
        <v>1</v>
      </c>
      <c r="D34" s="0" t="n">
        <v>22.6739400442</v>
      </c>
      <c r="E34" s="0" t="n">
        <v>29.6720632134</v>
      </c>
    </row>
    <row r="35" customFormat="false" ht="14.65" hidden="false" customHeight="false" outlineLevel="0" collapsed="false">
      <c r="A35" s="0" t="s">
        <v>229</v>
      </c>
      <c r="B35" s="0" t="s">
        <v>174</v>
      </c>
      <c r="C35" s="0" t="n">
        <v>1</v>
      </c>
      <c r="D35" s="0" t="n">
        <v>22.6739400442</v>
      </c>
      <c r="E35" s="0" t="n">
        <v>31.0691447902</v>
      </c>
    </row>
    <row r="36" customFormat="false" ht="14.65" hidden="false" customHeight="false" outlineLevel="0" collapsed="false">
      <c r="A36" s="0" t="s">
        <v>229</v>
      </c>
      <c r="B36" s="0" t="s">
        <v>178</v>
      </c>
      <c r="C36" s="0" t="n">
        <v>1</v>
      </c>
      <c r="D36" s="0" t="n">
        <v>22.6739400442</v>
      </c>
      <c r="E36" s="0" t="n">
        <v>26.6537516427</v>
      </c>
    </row>
    <row r="37" customFormat="false" ht="14.65" hidden="false" customHeight="false" outlineLevel="0" collapsed="false">
      <c r="A37" s="21" t="s">
        <v>229</v>
      </c>
      <c r="B37" s="21" t="s">
        <v>182</v>
      </c>
      <c r="C37" s="21" t="n">
        <v>1</v>
      </c>
      <c r="D37" s="21" t="n">
        <v>22.6739400442</v>
      </c>
      <c r="E37" s="0" t="n">
        <v>38.7302499531</v>
      </c>
      <c r="F37" s="0" t="s">
        <v>233</v>
      </c>
    </row>
    <row r="38" customFormat="false" ht="14.65" hidden="false" customHeight="false" outlineLevel="0" collapsed="false">
      <c r="A38" s="0" t="s">
        <v>229</v>
      </c>
      <c r="B38" s="0" t="s">
        <v>185</v>
      </c>
      <c r="C38" s="0" t="n">
        <v>1</v>
      </c>
      <c r="D38" s="0" t="n">
        <v>22.6739400442</v>
      </c>
      <c r="E38" s="0" t="n">
        <v>29.6460186827</v>
      </c>
    </row>
    <row r="39" customFormat="false" ht="14.65" hidden="false" customHeight="false" outlineLevel="0" collapsed="false">
      <c r="A39" s="0" t="s">
        <v>229</v>
      </c>
      <c r="B39" s="0" t="s">
        <v>188</v>
      </c>
      <c r="C39" s="0" t="n">
        <v>1</v>
      </c>
      <c r="D39" s="0" t="n">
        <v>22.6739400442</v>
      </c>
      <c r="E39" s="0" t="n">
        <v>29.2749671991</v>
      </c>
    </row>
    <row r="40" customFormat="false" ht="14.65" hidden="false" customHeight="false" outlineLevel="0" collapsed="false">
      <c r="A40" s="0" t="s">
        <v>229</v>
      </c>
      <c r="B40" s="0" t="s">
        <v>191</v>
      </c>
      <c r="C40" s="0" t="n">
        <v>1</v>
      </c>
      <c r="D40" s="0" t="n">
        <v>22.6739400442</v>
      </c>
      <c r="E40" s="0" t="n">
        <v>31.5262647029</v>
      </c>
    </row>
    <row r="41" customFormat="false" ht="14.65" hidden="false" customHeight="false" outlineLevel="0" collapsed="false">
      <c r="A41" s="0" t="s">
        <v>229</v>
      </c>
      <c r="B41" s="0" t="s">
        <v>194</v>
      </c>
      <c r="C41" s="0" t="n">
        <v>1</v>
      </c>
      <c r="D41" s="0" t="n">
        <v>22.6739400442</v>
      </c>
      <c r="E41" s="0" t="n">
        <v>31.0349890563</v>
      </c>
    </row>
    <row r="42" customFormat="false" ht="14.65" hidden="false" customHeight="false" outlineLevel="0" collapsed="false">
      <c r="A42" s="0" t="s">
        <v>229</v>
      </c>
      <c r="B42" s="0" t="s">
        <v>197</v>
      </c>
      <c r="C42" s="0" t="n">
        <v>1</v>
      </c>
      <c r="D42" s="0" t="n">
        <v>22.6739400442</v>
      </c>
      <c r="E42" s="0" t="n">
        <v>28.9485119589</v>
      </c>
    </row>
    <row r="43" customFormat="false" ht="14.65" hidden="false" customHeight="false" outlineLevel="0" collapsed="false">
      <c r="A43" s="0" t="s">
        <v>229</v>
      </c>
      <c r="B43" s="0" t="s">
        <v>202</v>
      </c>
      <c r="C43" s="0" t="n">
        <v>1</v>
      </c>
      <c r="D43" s="0" t="n">
        <v>22.6739400442</v>
      </c>
      <c r="E43" s="0" t="n">
        <v>30.5252597764</v>
      </c>
    </row>
    <row r="44" customFormat="false" ht="14.65" hidden="false" customHeight="false" outlineLevel="0" collapsed="false">
      <c r="A44" s="0" t="s">
        <v>229</v>
      </c>
      <c r="B44" s="0" t="s">
        <v>210</v>
      </c>
      <c r="C44" s="0" t="n">
        <v>1</v>
      </c>
      <c r="D44" s="0" t="n">
        <v>22.6739400442</v>
      </c>
      <c r="E44" s="0" t="n">
        <v>25.1511055091</v>
      </c>
    </row>
    <row r="45" customFormat="false" ht="14.65" hidden="false" customHeight="false" outlineLevel="0" collapsed="false">
      <c r="A45" s="0" t="s">
        <v>229</v>
      </c>
      <c r="B45" s="0" t="s">
        <v>214</v>
      </c>
      <c r="C45" s="0" t="n">
        <v>1</v>
      </c>
      <c r="D45" s="0" t="n">
        <v>22.6739400442</v>
      </c>
      <c r="E45" s="0" t="n">
        <v>29.9777457407</v>
      </c>
    </row>
    <row r="46" customFormat="false" ht="14.65" hidden="false" customHeight="false" outlineLevel="0" collapsed="false">
      <c r="A46" s="0" t="s">
        <v>229</v>
      </c>
      <c r="B46" s="0" t="s">
        <v>218</v>
      </c>
      <c r="C46" s="0" t="n">
        <v>1</v>
      </c>
      <c r="D46" s="0" t="n">
        <v>22.6739400442</v>
      </c>
      <c r="E46" s="0" t="n">
        <v>25.5424706682</v>
      </c>
    </row>
    <row r="47" customFormat="false" ht="14.65" hidden="false" customHeight="false" outlineLevel="0" collapsed="false">
      <c r="A47" s="21" t="s">
        <v>234</v>
      </c>
      <c r="B47" s="21" t="s">
        <v>22</v>
      </c>
      <c r="C47" s="21" t="n">
        <v>1</v>
      </c>
      <c r="D47" s="21" t="n">
        <v>22.6739400442</v>
      </c>
      <c r="E47" s="0" t="n">
        <v>39.6612498193</v>
      </c>
      <c r="F47" s="0" t="s">
        <v>230</v>
      </c>
    </row>
    <row r="48" customFormat="false" ht="14.65" hidden="false" customHeight="false" outlineLevel="0" collapsed="false">
      <c r="A48" s="0" t="s">
        <v>234</v>
      </c>
      <c r="B48" s="0" t="s">
        <v>30</v>
      </c>
      <c r="C48" s="0" t="n">
        <v>1</v>
      </c>
      <c r="D48" s="0" t="n">
        <v>22.6739400442</v>
      </c>
      <c r="E48" s="0" t="n">
        <v>73.8387544002</v>
      </c>
    </row>
    <row r="49" customFormat="false" ht="14.65" hidden="false" customHeight="false" outlineLevel="0" collapsed="false">
      <c r="A49" s="0" t="s">
        <v>234</v>
      </c>
      <c r="B49" s="0" t="s">
        <v>33</v>
      </c>
      <c r="C49" s="0" t="n">
        <v>1</v>
      </c>
      <c r="D49" s="0" t="n">
        <v>22.6739400442</v>
      </c>
      <c r="E49" s="0" t="n">
        <v>47.3723917175</v>
      </c>
    </row>
    <row r="50" customFormat="false" ht="14.65" hidden="false" customHeight="false" outlineLevel="0" collapsed="false">
      <c r="A50" s="21" t="s">
        <v>234</v>
      </c>
      <c r="B50" s="21" t="s">
        <v>38</v>
      </c>
      <c r="C50" s="21" t="n">
        <v>1</v>
      </c>
      <c r="D50" s="21" t="n">
        <v>22.6739400442</v>
      </c>
      <c r="E50" s="0" t="n">
        <v>20.4146679277</v>
      </c>
    </row>
    <row r="51" customFormat="false" ht="14.65" hidden="false" customHeight="false" outlineLevel="0" collapsed="false">
      <c r="A51" s="0" t="s">
        <v>234</v>
      </c>
      <c r="B51" s="0" t="s">
        <v>41</v>
      </c>
      <c r="C51" s="0" t="n">
        <v>1</v>
      </c>
      <c r="D51" s="0" t="n">
        <v>22.6739400442</v>
      </c>
      <c r="E51" s="0" t="n">
        <v>44.0011605249</v>
      </c>
    </row>
    <row r="52" customFormat="false" ht="14.65" hidden="false" customHeight="false" outlineLevel="0" collapsed="false">
      <c r="A52" s="21" t="s">
        <v>234</v>
      </c>
      <c r="B52" s="21" t="s">
        <v>45</v>
      </c>
      <c r="C52" s="21" t="n">
        <v>1</v>
      </c>
      <c r="D52" s="21" t="n">
        <v>22.6739400442</v>
      </c>
      <c r="E52" s="0" t="n">
        <v>28.5574624691</v>
      </c>
      <c r="F52" s="0" t="s">
        <v>230</v>
      </c>
    </row>
    <row r="53" customFormat="false" ht="14.65" hidden="false" customHeight="false" outlineLevel="0" collapsed="false">
      <c r="A53" s="21" t="s">
        <v>234</v>
      </c>
      <c r="B53" s="21" t="s">
        <v>50</v>
      </c>
      <c r="C53" s="21" t="n">
        <v>1</v>
      </c>
      <c r="D53" s="21" t="n">
        <v>22.6739400442</v>
      </c>
      <c r="E53" s="0" t="n">
        <v>25.9478761818</v>
      </c>
      <c r="F53" s="0" t="s">
        <v>233</v>
      </c>
    </row>
    <row r="54" customFormat="false" ht="14.65" hidden="false" customHeight="false" outlineLevel="0" collapsed="false">
      <c r="A54" s="0" t="s">
        <v>234</v>
      </c>
      <c r="B54" s="0" t="s">
        <v>63</v>
      </c>
      <c r="C54" s="0" t="n">
        <v>1</v>
      </c>
      <c r="D54" s="0" t="n">
        <v>22.6739400442</v>
      </c>
      <c r="E54" s="0" t="n">
        <v>25.702062913</v>
      </c>
    </row>
    <row r="55" customFormat="false" ht="14.65" hidden="false" customHeight="false" outlineLevel="0" collapsed="false">
      <c r="A55" s="21" t="s">
        <v>234</v>
      </c>
      <c r="B55" s="21" t="s">
        <v>66</v>
      </c>
      <c r="C55" s="21" t="n">
        <v>1</v>
      </c>
      <c r="D55" s="21" t="n">
        <v>22.6739400442</v>
      </c>
      <c r="E55" s="0" t="n">
        <v>46.4037122047</v>
      </c>
      <c r="F55" s="0" t="s">
        <v>230</v>
      </c>
    </row>
    <row r="56" customFormat="false" ht="14.65" hidden="false" customHeight="false" outlineLevel="0" collapsed="false">
      <c r="A56" s="21" t="s">
        <v>234</v>
      </c>
      <c r="B56" s="21" t="s">
        <v>235</v>
      </c>
      <c r="C56" s="21" t="n">
        <v>1</v>
      </c>
      <c r="D56" s="21" t="n">
        <v>22.6739400442</v>
      </c>
      <c r="E56" s="0" t="n">
        <v>27.629934084</v>
      </c>
      <c r="F56" s="0" t="s">
        <v>230</v>
      </c>
    </row>
    <row r="57" customFormat="false" ht="14.65" hidden="false" customHeight="false" outlineLevel="0" collapsed="false">
      <c r="A57" s="21" t="s">
        <v>234</v>
      </c>
      <c r="B57" s="21" t="s">
        <v>76</v>
      </c>
      <c r="C57" s="21" t="n">
        <v>1</v>
      </c>
      <c r="D57" s="21" t="n">
        <v>22.6739400442</v>
      </c>
      <c r="E57" s="0" t="n">
        <v>25.664398644</v>
      </c>
      <c r="F57" s="0" t="s">
        <v>230</v>
      </c>
    </row>
    <row r="58" customFormat="false" ht="14.65" hidden="false" customHeight="false" outlineLevel="0" collapsed="false">
      <c r="A58" s="21" t="s">
        <v>234</v>
      </c>
      <c r="B58" s="21" t="s">
        <v>84</v>
      </c>
      <c r="C58" s="21" t="n">
        <v>1</v>
      </c>
      <c r="D58" s="21" t="n">
        <v>22.6739400442</v>
      </c>
      <c r="E58" s="0" t="n">
        <v>39.3833272467</v>
      </c>
      <c r="F58" s="0" t="s">
        <v>230</v>
      </c>
    </row>
    <row r="59" customFormat="false" ht="14.65" hidden="false" customHeight="false" outlineLevel="0" collapsed="false">
      <c r="A59" s="0" t="s">
        <v>234</v>
      </c>
      <c r="B59" s="0" t="s">
        <v>91</v>
      </c>
      <c r="C59" s="0" t="n">
        <v>1</v>
      </c>
      <c r="D59" s="0" t="n">
        <v>22.6739400442</v>
      </c>
      <c r="E59" s="0" t="n">
        <v>27.2714660423</v>
      </c>
    </row>
    <row r="60" customFormat="false" ht="14.65" hidden="false" customHeight="false" outlineLevel="0" collapsed="false">
      <c r="A60" s="0" t="s">
        <v>234</v>
      </c>
      <c r="B60" s="0" t="s">
        <v>95</v>
      </c>
      <c r="C60" s="0" t="n">
        <v>1</v>
      </c>
      <c r="D60" s="0" t="n">
        <v>22.6739400442</v>
      </c>
      <c r="E60" s="0" t="n">
        <v>68.6415147771</v>
      </c>
    </row>
    <row r="61" customFormat="false" ht="14.65" hidden="false" customHeight="false" outlineLevel="0" collapsed="false">
      <c r="A61" s="0" t="s">
        <v>234</v>
      </c>
      <c r="B61" s="0" t="s">
        <v>99</v>
      </c>
      <c r="C61" s="0" t="n">
        <v>1</v>
      </c>
      <c r="D61" s="0" t="n">
        <v>22.6739400442</v>
      </c>
      <c r="E61" s="0" t="n">
        <v>68.6415147771</v>
      </c>
    </row>
    <row r="62" customFormat="false" ht="14.65" hidden="false" customHeight="false" outlineLevel="0" collapsed="false">
      <c r="A62" s="0" t="s">
        <v>234</v>
      </c>
      <c r="B62" s="0" t="s">
        <v>102</v>
      </c>
      <c r="C62" s="0" t="n">
        <v>1</v>
      </c>
      <c r="D62" s="0" t="n">
        <v>22.6739400442</v>
      </c>
      <c r="E62" s="0" t="n">
        <v>63.6832016801</v>
      </c>
    </row>
    <row r="63" customFormat="false" ht="14.65" hidden="false" customHeight="false" outlineLevel="0" collapsed="false">
      <c r="A63" s="0" t="s">
        <v>234</v>
      </c>
      <c r="B63" s="0" t="s">
        <v>117</v>
      </c>
      <c r="C63" s="0" t="n">
        <v>1</v>
      </c>
      <c r="D63" s="0" t="n">
        <v>22.6739400442</v>
      </c>
      <c r="E63" s="0" t="n">
        <v>80.2911791515</v>
      </c>
    </row>
    <row r="64" customFormat="false" ht="14.65" hidden="false" customHeight="false" outlineLevel="0" collapsed="false">
      <c r="A64" s="21" t="s">
        <v>234</v>
      </c>
      <c r="B64" s="21" t="s">
        <v>128</v>
      </c>
      <c r="C64" s="21" t="n">
        <v>1</v>
      </c>
      <c r="D64" s="21" t="n">
        <v>22.6739400442</v>
      </c>
      <c r="E64" s="0" t="n">
        <v>16.5543095502</v>
      </c>
    </row>
    <row r="65" customFormat="false" ht="14.65" hidden="false" customHeight="false" outlineLevel="0" collapsed="false">
      <c r="A65" s="21" t="s">
        <v>234</v>
      </c>
      <c r="B65" s="21" t="s">
        <v>140</v>
      </c>
      <c r="C65" s="21" t="n">
        <v>1</v>
      </c>
      <c r="D65" s="21" t="n">
        <v>22.6739400442</v>
      </c>
      <c r="E65" s="0" t="n">
        <v>18.4784680274</v>
      </c>
      <c r="F65" s="0" t="s">
        <v>230</v>
      </c>
    </row>
    <row r="66" customFormat="false" ht="14.65" hidden="false" customHeight="false" outlineLevel="0" collapsed="false">
      <c r="A66" s="21" t="s">
        <v>234</v>
      </c>
      <c r="B66" s="21" t="s">
        <v>143</v>
      </c>
      <c r="C66" s="21" t="n">
        <v>1</v>
      </c>
      <c r="D66" s="21" t="n">
        <v>22.6739400442</v>
      </c>
      <c r="E66" s="0" t="n">
        <v>48.8317901864</v>
      </c>
      <c r="F66" s="0" t="s">
        <v>230</v>
      </c>
    </row>
    <row r="67" customFormat="false" ht="14.65" hidden="false" customHeight="false" outlineLevel="0" collapsed="false">
      <c r="A67" s="21" t="s">
        <v>234</v>
      </c>
      <c r="B67" s="21" t="s">
        <v>156</v>
      </c>
      <c r="C67" s="21" t="n">
        <v>1</v>
      </c>
      <c r="D67" s="21" t="n">
        <v>22.6739400442</v>
      </c>
      <c r="E67" s="0" t="n">
        <v>20.8404711898</v>
      </c>
      <c r="F67" s="0" t="s">
        <v>230</v>
      </c>
    </row>
    <row r="68" customFormat="false" ht="14.65" hidden="false" customHeight="false" outlineLevel="0" collapsed="false">
      <c r="A68" s="21" t="s">
        <v>234</v>
      </c>
      <c r="B68" s="21" t="s">
        <v>161</v>
      </c>
      <c r="C68" s="21" t="n">
        <v>1</v>
      </c>
      <c r="D68" s="21" t="n">
        <v>22.6739400442</v>
      </c>
      <c r="E68" s="0" t="n">
        <v>41.9953615877</v>
      </c>
      <c r="F68" s="0" t="s">
        <v>230</v>
      </c>
    </row>
    <row r="69" customFormat="false" ht="14.65" hidden="false" customHeight="false" outlineLevel="0" collapsed="false">
      <c r="A69" s="0" t="s">
        <v>234</v>
      </c>
      <c r="B69" s="0" t="s">
        <v>206</v>
      </c>
      <c r="C69" s="0" t="n">
        <v>1</v>
      </c>
      <c r="D69" s="0" t="n">
        <v>22.6739400442</v>
      </c>
      <c r="E69" s="0" t="n">
        <v>113.771475014</v>
      </c>
    </row>
    <row r="70" customFormat="false" ht="14.65" hidden="false" customHeight="false" outlineLevel="0" collapsed="false">
      <c r="A70" s="21" t="s">
        <v>236</v>
      </c>
      <c r="B70" s="21" t="s">
        <v>150</v>
      </c>
      <c r="C70" s="21" t="n">
        <v>1</v>
      </c>
      <c r="D70" s="21" t="n">
        <v>22.6739400442</v>
      </c>
      <c r="E70" s="0" t="n">
        <v>11.9284954562</v>
      </c>
      <c r="F70" s="0" t="s">
        <v>231</v>
      </c>
      <c r="G70" s="0" t="n">
        <f aca="false">AVERAGE(E70:E72)</f>
        <v>12.0276071924</v>
      </c>
    </row>
    <row r="71" customFormat="false" ht="14.65" hidden="false" customHeight="false" outlineLevel="0" collapsed="false">
      <c r="A71" s="21" t="s">
        <v>236</v>
      </c>
      <c r="B71" s="21" t="s">
        <v>150</v>
      </c>
      <c r="C71" s="21" t="n">
        <v>2</v>
      </c>
      <c r="D71" s="21" t="n">
        <v>22.6739400442</v>
      </c>
      <c r="E71" s="0" t="n">
        <v>11.916641725</v>
      </c>
      <c r="F71" s="0" t="s">
        <v>231</v>
      </c>
    </row>
    <row r="72" customFormat="false" ht="14.65" hidden="false" customHeight="false" outlineLevel="0" collapsed="false">
      <c r="A72" s="21" t="s">
        <v>236</v>
      </c>
      <c r="B72" s="21" t="s">
        <v>150</v>
      </c>
      <c r="C72" s="21" t="n">
        <v>3</v>
      </c>
      <c r="D72" s="21" t="n">
        <v>22.6739400442</v>
      </c>
      <c r="E72" s="0" t="n">
        <v>12.237684396</v>
      </c>
      <c r="F72" s="0" t="s">
        <v>231</v>
      </c>
    </row>
    <row r="73" customFormat="false" ht="14.65" hidden="false" customHeight="false" outlineLevel="0" collapsed="false">
      <c r="A73" s="21" t="s">
        <v>236</v>
      </c>
      <c r="B73" s="21" t="s">
        <v>154</v>
      </c>
      <c r="C73" s="21" t="n">
        <v>1</v>
      </c>
      <c r="D73" s="21" t="n">
        <v>22.6739400442</v>
      </c>
      <c r="E73" s="0" t="n">
        <v>14.2359298516</v>
      </c>
    </row>
    <row r="74" customFormat="false" ht="14.65" hidden="false" customHeight="false" outlineLevel="0" collapsed="false">
      <c r="A74" s="21" t="s">
        <v>236</v>
      </c>
      <c r="B74" s="21" t="s">
        <v>156</v>
      </c>
      <c r="C74" s="21" t="n">
        <v>1</v>
      </c>
      <c r="D74" s="21" t="n">
        <v>22.6739400442</v>
      </c>
      <c r="E74" s="0" t="n">
        <v>13.2452683802</v>
      </c>
      <c r="F74" s="0" t="s">
        <v>231</v>
      </c>
      <c r="G74" s="0" t="n">
        <f aca="false">AVERAGE(E74:E75)</f>
        <v>12.6690858164</v>
      </c>
    </row>
    <row r="75" customFormat="false" ht="14.65" hidden="false" customHeight="false" outlineLevel="0" collapsed="false">
      <c r="A75" s="21" t="s">
        <v>236</v>
      </c>
      <c r="B75" s="21" t="s">
        <v>156</v>
      </c>
      <c r="C75" s="21" t="n">
        <v>2</v>
      </c>
      <c r="D75" s="21" t="n">
        <v>22.6739400442</v>
      </c>
      <c r="E75" s="0" t="n">
        <v>12.0929032526</v>
      </c>
      <c r="F75" s="0" t="s">
        <v>231</v>
      </c>
    </row>
    <row r="76" customFormat="false" ht="14.65" hidden="false" customHeight="false" outlineLevel="0" collapsed="false">
      <c r="A76" s="0" t="s">
        <v>236</v>
      </c>
      <c r="B76" s="0" t="s">
        <v>159</v>
      </c>
      <c r="C76" s="0" t="n">
        <v>1</v>
      </c>
      <c r="D76" s="0" t="n">
        <v>22.6739400442</v>
      </c>
      <c r="E76" s="0" t="n">
        <v>35.8245077844</v>
      </c>
    </row>
    <row r="77" customFormat="false" ht="14.65" hidden="false" customHeight="false" outlineLevel="0" collapsed="false">
      <c r="A77" s="21" t="s">
        <v>236</v>
      </c>
      <c r="B77" s="21" t="s">
        <v>161</v>
      </c>
      <c r="C77" s="21" t="n">
        <v>1</v>
      </c>
      <c r="D77" s="21" t="n">
        <v>22.6739400442</v>
      </c>
      <c r="E77" s="0" t="n">
        <v>11.9487086325</v>
      </c>
      <c r="F77" s="0" t="s">
        <v>231</v>
      </c>
      <c r="G77" s="0" t="n">
        <f aca="false">AVERAGE(E77:E78)</f>
        <v>12.23200344345</v>
      </c>
    </row>
    <row r="78" customFormat="false" ht="14.65" hidden="false" customHeight="false" outlineLevel="0" collapsed="false">
      <c r="A78" s="21" t="s">
        <v>236</v>
      </c>
      <c r="B78" s="21" t="s">
        <v>161</v>
      </c>
      <c r="C78" s="21" t="n">
        <v>2</v>
      </c>
      <c r="D78" s="21" t="n">
        <v>22.6739400442</v>
      </c>
      <c r="E78" s="0" t="n">
        <v>12.5152982544</v>
      </c>
      <c r="F78" s="0" t="s">
        <v>231</v>
      </c>
    </row>
    <row r="79" customFormat="false" ht="14.65" hidden="false" customHeight="false" outlineLevel="0" collapsed="false">
      <c r="A79" s="21" t="s">
        <v>236</v>
      </c>
      <c r="B79" s="21" t="s">
        <v>164</v>
      </c>
      <c r="C79" s="21" t="n">
        <v>1</v>
      </c>
      <c r="D79" s="21" t="n">
        <v>22.6739400442</v>
      </c>
      <c r="E79" s="0" t="n">
        <v>10.1869578893</v>
      </c>
      <c r="F79" s="0" t="s">
        <v>231</v>
      </c>
      <c r="G79" s="0" t="n">
        <f aca="false">AVERAGE(E79:E80)</f>
        <v>10.4220983084</v>
      </c>
    </row>
    <row r="80" customFormat="false" ht="14.65" hidden="false" customHeight="false" outlineLevel="0" collapsed="false">
      <c r="A80" s="21" t="s">
        <v>236</v>
      </c>
      <c r="B80" s="21" t="s">
        <v>164</v>
      </c>
      <c r="C80" s="21" t="n">
        <v>2</v>
      </c>
      <c r="D80" s="21" t="n">
        <v>22.6739400442</v>
      </c>
      <c r="E80" s="0" t="n">
        <v>10.6572387275</v>
      </c>
      <c r="F80" s="0" t="s">
        <v>231</v>
      </c>
    </row>
    <row r="81" customFormat="false" ht="14.65" hidden="false" customHeight="false" outlineLevel="0" collapsed="false">
      <c r="A81" s="21" t="s">
        <v>236</v>
      </c>
      <c r="B81" s="21" t="s">
        <v>166</v>
      </c>
      <c r="C81" s="21" t="n">
        <v>1</v>
      </c>
      <c r="D81" s="21" t="n">
        <v>22.6739400442</v>
      </c>
      <c r="E81" s="0" t="n">
        <v>9.55337877566</v>
      </c>
    </row>
  </sheetData>
  <conditionalFormatting sqref="E2:E81">
    <cfRule type="cellIs" priority="2" operator="lessThan" aboveAverage="0" equalAverage="0" bottom="0" percent="0" rank="0" text="" dxfId="0">
      <formula>'Parameters details'!$D$2</formula>
    </cfRule>
    <cfRule type="cellIs" priority="3" operator="greaterThan" aboveAverage="0" equalAverage="0" bottom="0" percent="0" rank="0" text="" dxfId="1">
      <formula>'Parameters details'!$D$2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27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15T12:49:46Z</dcterms:created>
  <dc:creator>Marco Galardini</dc:creator>
  <dc:description/>
  <dc:language>en-US</dc:language>
  <cp:lastModifiedBy/>
  <dcterms:modified xsi:type="dcterms:W3CDTF">2015-02-22T23:14:20Z</dcterms:modified>
  <cp:revision>77</cp:revision>
  <dc:subject/>
  <dc:title/>
</cp:coreProperties>
</file>